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7250" windowHeight="5700" firstSheet="1" activeTab="5"/>
  </bookViews>
  <sheets>
    <sheet name="Minimal Growth Medium" sheetId="6" r:id="rId1"/>
    <sheet name="Queso Fresco" sheetId="1" r:id="rId2"/>
    <sheet name="Chicken" sheetId="2" r:id="rId3"/>
    <sheet name="Smoked Salmon" sheetId="3" r:id="rId4"/>
    <sheet name="Cantaloupe" sheetId="4" r:id="rId5"/>
    <sheet name="Romaine" sheetId="5" r:id="rId6"/>
  </sheets>
  <externalReferences>
    <externalReference r:id="rId7"/>
  </externalReferenc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4" l="1"/>
  <c r="D3" i="4" s="1"/>
  <c r="C4" i="4"/>
  <c r="D4" i="4" s="1"/>
  <c r="C5" i="4"/>
  <c r="D5" i="4" s="1"/>
  <c r="C6" i="4"/>
  <c r="D6" i="4" s="1"/>
  <c r="C7" i="4"/>
  <c r="D7" i="4" s="1"/>
  <c r="C8" i="4"/>
  <c r="D8" i="4" s="1"/>
  <c r="C9" i="4"/>
  <c r="D9" i="4" s="1"/>
  <c r="C10" i="4"/>
  <c r="D10" i="4" s="1"/>
  <c r="C11" i="4"/>
  <c r="D11" i="4" s="1"/>
  <c r="C12" i="4"/>
  <c r="D12" i="4" s="1"/>
  <c r="C13" i="4"/>
  <c r="D13" i="4" s="1"/>
  <c r="C14" i="4"/>
  <c r="D14" i="4" s="1"/>
  <c r="C15" i="4"/>
  <c r="D15" i="4" s="1"/>
  <c r="C16" i="4"/>
  <c r="D16" i="4" s="1"/>
  <c r="C17" i="4"/>
  <c r="D17" i="4" s="1"/>
  <c r="C18" i="4"/>
  <c r="D18" i="4" s="1"/>
  <c r="C19" i="4"/>
  <c r="D19" i="4" s="1"/>
  <c r="C20" i="4"/>
  <c r="D20" i="4" s="1"/>
  <c r="C21" i="4"/>
  <c r="D21" i="4" s="1"/>
  <c r="C22" i="4"/>
  <c r="D22" i="4" s="1"/>
  <c r="C23" i="4"/>
  <c r="D23" i="4" s="1"/>
  <c r="C24" i="4"/>
  <c r="D24" i="4" s="1"/>
  <c r="C25" i="4"/>
  <c r="D25" i="4" s="1"/>
  <c r="C26" i="4"/>
  <c r="D26" i="4" s="1"/>
  <c r="C27" i="4"/>
  <c r="D27" i="4" s="1"/>
  <c r="C28" i="4"/>
  <c r="D28" i="4" s="1"/>
  <c r="C29" i="4"/>
  <c r="D29" i="4" s="1"/>
  <c r="C30" i="4"/>
  <c r="D30" i="4" s="1"/>
  <c r="C31" i="4"/>
  <c r="D31" i="4" s="1"/>
  <c r="C32" i="4"/>
  <c r="D32" i="4" s="1"/>
  <c r="C33" i="4"/>
  <c r="D33" i="4" s="1"/>
  <c r="C34" i="4"/>
  <c r="D34" i="4" s="1"/>
  <c r="C35" i="4"/>
  <c r="D35" i="4" s="1"/>
  <c r="C36" i="4"/>
  <c r="D36" i="4" s="1"/>
  <c r="C37" i="4"/>
  <c r="D37" i="4" s="1"/>
  <c r="C10" i="5" l="1"/>
  <c r="D10" i="5" s="1"/>
  <c r="C24" i="5"/>
  <c r="D24" i="5" s="1"/>
  <c r="C11" i="5"/>
  <c r="D11" i="5" s="1"/>
  <c r="C26" i="5"/>
  <c r="D26" i="5" s="1"/>
  <c r="C18" i="5"/>
  <c r="D18" i="5" s="1"/>
  <c r="C17" i="5"/>
  <c r="D17" i="5" s="1"/>
  <c r="C20" i="5"/>
  <c r="D20" i="5" s="1"/>
  <c r="C22" i="5"/>
  <c r="D22" i="5" s="1"/>
  <c r="C33" i="5"/>
  <c r="D33" i="5" s="1"/>
  <c r="C27" i="5"/>
  <c r="D27" i="5" s="1"/>
  <c r="C16" i="5"/>
  <c r="D16" i="5" s="1"/>
  <c r="C29" i="5"/>
  <c r="D29" i="5" s="1"/>
  <c r="C35" i="5"/>
  <c r="D35" i="5" s="1"/>
  <c r="C34" i="5"/>
  <c r="D34" i="5" s="1"/>
  <c r="C32" i="5"/>
  <c r="D32" i="5" s="1"/>
  <c r="C31" i="5"/>
  <c r="D31" i="5" s="1"/>
  <c r="C30" i="5"/>
  <c r="D30" i="5" s="1"/>
  <c r="C28" i="5"/>
  <c r="D28" i="5" s="1"/>
  <c r="C25" i="5"/>
  <c r="D25" i="5" s="1"/>
  <c r="C23" i="5"/>
  <c r="D23" i="5" s="1"/>
  <c r="C21" i="5"/>
  <c r="D21" i="5" s="1"/>
  <c r="C19" i="5"/>
  <c r="D19" i="5" s="1"/>
  <c r="C15" i="5"/>
  <c r="D15" i="5" s="1"/>
  <c r="C14" i="5"/>
  <c r="D14" i="5" s="1"/>
  <c r="C13" i="5"/>
  <c r="D13" i="5" s="1"/>
  <c r="C12" i="5"/>
  <c r="D12" i="5" s="1"/>
  <c r="C9" i="5"/>
  <c r="D9" i="5" s="1"/>
  <c r="C8" i="5"/>
  <c r="D8" i="5" s="1"/>
  <c r="C7" i="5"/>
  <c r="D7" i="5" s="1"/>
  <c r="C6" i="5"/>
  <c r="D6" i="5" s="1"/>
  <c r="C5" i="5"/>
  <c r="D5" i="5" s="1"/>
  <c r="C4" i="5"/>
  <c r="D4" i="5" s="1"/>
  <c r="C3" i="5"/>
  <c r="D3" i="5" s="1"/>
</calcChain>
</file>

<file path=xl/sharedStrings.xml><?xml version="1.0" encoding="utf-8"?>
<sst xmlns="http://schemas.openxmlformats.org/spreadsheetml/2006/main" count="357" uniqueCount="120">
  <si>
    <t>Compound</t>
  </si>
  <si>
    <t>Name</t>
  </si>
  <si>
    <t>Ex Rxn</t>
  </si>
  <si>
    <t>cpd00001</t>
  </si>
  <si>
    <t>H2O</t>
  </si>
  <si>
    <t>cpd00023</t>
  </si>
  <si>
    <t>L-Glutamate</t>
  </si>
  <si>
    <t>cpd00027</t>
  </si>
  <si>
    <t>D-Glucose</t>
  </si>
  <si>
    <t>cpd00030</t>
  </si>
  <si>
    <t>Mn2+</t>
  </si>
  <si>
    <t>cpd00033</t>
  </si>
  <si>
    <t>Glycine</t>
  </si>
  <si>
    <t>cpd00034</t>
  </si>
  <si>
    <t>Zn2+</t>
  </si>
  <si>
    <t>cpd00039</t>
  </si>
  <si>
    <t>L-Lysine</t>
  </si>
  <si>
    <t>cpd00053</t>
  </si>
  <si>
    <t>L-Glutamine</t>
  </si>
  <si>
    <t>cpd00054</t>
  </si>
  <si>
    <t>L-Serine</t>
  </si>
  <si>
    <t>cpd00058</t>
  </si>
  <si>
    <t>Cu2+</t>
  </si>
  <si>
    <t>cpd00060</t>
  </si>
  <si>
    <t>L-Methionine</t>
  </si>
  <si>
    <t>cpd00063</t>
  </si>
  <si>
    <t>Ca2+</t>
  </si>
  <si>
    <t>cpd00098</t>
  </si>
  <si>
    <t>Choline</t>
  </si>
  <si>
    <t>cpd00117</t>
  </si>
  <si>
    <t>D-Alanine</t>
  </si>
  <si>
    <t>cpd00129</t>
  </si>
  <si>
    <t>L-Proline</t>
  </si>
  <si>
    <t>cpd00205</t>
  </si>
  <si>
    <t>K+</t>
  </si>
  <si>
    <t>cpd00220</t>
  </si>
  <si>
    <t>Riboflavin</t>
  </si>
  <si>
    <t>cpd00254</t>
  </si>
  <si>
    <t>Mg</t>
  </si>
  <si>
    <t>cpd00305</t>
  </si>
  <si>
    <t>Thiamin</t>
  </si>
  <si>
    <t>cpd00971</t>
  </si>
  <si>
    <t>Na+</t>
  </si>
  <si>
    <t>cpd03424</t>
  </si>
  <si>
    <t>Vitamin B12</t>
  </si>
  <si>
    <t>cpd10515</t>
  </si>
  <si>
    <t>Fe2+</t>
  </si>
  <si>
    <t>cpd00214</t>
  </si>
  <si>
    <t>Palmitic</t>
  </si>
  <si>
    <t>cpd00051</t>
  </si>
  <si>
    <t>cpd00132</t>
  </si>
  <si>
    <t>cpd00041</t>
  </si>
  <si>
    <t>cpd00084</t>
  </si>
  <si>
    <t>cpd00119</t>
  </si>
  <si>
    <t>cpd00322</t>
  </si>
  <si>
    <t>cpd00107</t>
  </si>
  <si>
    <t>cpd00066</t>
  </si>
  <si>
    <t>cpd00161</t>
  </si>
  <si>
    <t>cpd00065</t>
  </si>
  <si>
    <t>cpd00069</t>
  </si>
  <si>
    <t>cpd00156</t>
  </si>
  <si>
    <t>~1.16</t>
  </si>
  <si>
    <t>g/100g food</t>
  </si>
  <si>
    <t>Tryptophan</t>
  </si>
  <si>
    <t>Threonine</t>
  </si>
  <si>
    <t>Isoleucine</t>
  </si>
  <si>
    <t>Leucine</t>
  </si>
  <si>
    <t>Cystine</t>
  </si>
  <si>
    <t>Phenylalanine</t>
  </si>
  <si>
    <t>Tyrosine</t>
  </si>
  <si>
    <t>Valine</t>
  </si>
  <si>
    <t>Arginine</t>
  </si>
  <si>
    <t>Histidine</t>
  </si>
  <si>
    <t>Aspartic acid</t>
  </si>
  <si>
    <t>Smoked Salmon</t>
  </si>
  <si>
    <t>Cantaloupe</t>
  </si>
  <si>
    <t>cpd00076</t>
  </si>
  <si>
    <t>Sucrose</t>
  </si>
  <si>
    <t>cpd00082</t>
  </si>
  <si>
    <t>D-Fructose</t>
  </si>
  <si>
    <t>cpd00179</t>
  </si>
  <si>
    <t>Maltose</t>
  </si>
  <si>
    <t>Tryptophan[1]</t>
  </si>
  <si>
    <t>Threonine[1]</t>
  </si>
  <si>
    <t>Isoleucine[1]</t>
  </si>
  <si>
    <t>Leucine[1]</t>
  </si>
  <si>
    <t>Cystine[1]</t>
  </si>
  <si>
    <t>Phenylalanine[1]</t>
  </si>
  <si>
    <t>Tyrosine[1]</t>
  </si>
  <si>
    <t>Valine[1]</t>
  </si>
  <si>
    <t>Arginine[1]</t>
  </si>
  <si>
    <t>Histidine[1]</t>
  </si>
  <si>
    <t>Aspartic acid[1]</t>
  </si>
  <si>
    <t>Romaine</t>
  </si>
  <si>
    <t>Tryptophan[1, 2]</t>
  </si>
  <si>
    <t>Threonine[1, 2]</t>
  </si>
  <si>
    <t>Isoleucine[1, 2]</t>
  </si>
  <si>
    <t>Leucine[1, 2]</t>
  </si>
  <si>
    <t>Cystine[1, 2]</t>
  </si>
  <si>
    <t>Phenylalanine[1, 2]</t>
  </si>
  <si>
    <t>Tyrosine[1, 2]</t>
  </si>
  <si>
    <t>Valine[1, 2]</t>
  </si>
  <si>
    <t>Arginine[1, 2]</t>
  </si>
  <si>
    <t>Histidine[1, 2]</t>
  </si>
  <si>
    <t>Aspartic acid[1, 2]</t>
  </si>
  <si>
    <t>L-Aspartate</t>
  </si>
  <si>
    <t>L-Arginine</t>
  </si>
  <si>
    <t>L-Tryptophan</t>
  </si>
  <si>
    <t>L-Phenylalanine</t>
  </si>
  <si>
    <t>L-Tyrosine</t>
  </si>
  <si>
    <t>L-Cysteine</t>
  </si>
  <si>
    <t>L-Leucine</t>
  </si>
  <si>
    <t>L-Histidine</t>
  </si>
  <si>
    <t>L-Asparagine</t>
  </si>
  <si>
    <t>L-Valine</t>
  </si>
  <si>
    <t>L-Threonine</t>
  </si>
  <si>
    <t>Palmitate</t>
  </si>
  <si>
    <t>L-Isoleucine</t>
  </si>
  <si>
    <t>Metabolite</t>
  </si>
  <si>
    <t>Uptake value (g/100g foo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1" xfId="0" applyBorder="1"/>
    <xf numFmtId="0" fontId="1" fillId="0" borderId="1" xfId="1" applyBorder="1"/>
    <xf numFmtId="0" fontId="0" fillId="0" borderId="1" xfId="0" applyFill="1" applyBorder="1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8-29-Backup/Thesis/Excel%20Files/Main%20Files/Aerobic/PM1/Listeria%20Data%20Aerobic%20v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utrient Analysis Results"/>
      <sheetName val="Model Compounds"/>
      <sheetName val="Model-Biolog Compounds"/>
      <sheetName val="Food Compounds"/>
      <sheetName val="Min Media Compounds"/>
      <sheetName val="Macrophage Compounds"/>
      <sheetName val="Raw Data"/>
      <sheetName val="Analysis"/>
      <sheetName val="Growth Summary"/>
      <sheetName val="J2031 in silico vs. Biolog"/>
      <sheetName val="JO161 in silico vs. Biolog"/>
      <sheetName val="J2064 in silico vs. Biolog"/>
      <sheetName val="R2502 in silico vs. Biolog"/>
      <sheetName val="F2365 in silico vs. Biolog"/>
      <sheetName val="ScottA in silico vs. Biolog"/>
      <sheetName val="Agreement Summary"/>
      <sheetName val="Mined vs Curated"/>
    </sheetNames>
    <sheetDataSet>
      <sheetData sheetId="0" refreshError="1"/>
      <sheetData sheetId="1" refreshError="1">
        <row r="2">
          <cell r="A2" t="str">
            <v>Name</v>
          </cell>
          <cell r="B2" t="str">
            <v>Number</v>
          </cell>
          <cell r="L2" t="str">
            <v>id</v>
          </cell>
          <cell r="M2" t="str">
            <v>name</v>
          </cell>
        </row>
        <row r="3">
          <cell r="A3" t="str">
            <v>H2O</v>
          </cell>
          <cell r="B3" t="str">
            <v>cpd00001</v>
          </cell>
          <cell r="L3" t="str">
            <v>cpd00001</v>
          </cell>
          <cell r="M3" t="str">
            <v>H2O</v>
          </cell>
        </row>
        <row r="4">
          <cell r="A4" t="str">
            <v>O2</v>
          </cell>
          <cell r="B4" t="str">
            <v>cpd00007</v>
          </cell>
          <cell r="L4" t="str">
            <v>cpd00002</v>
          </cell>
          <cell r="M4" t="str">
            <v>ATP</v>
          </cell>
        </row>
        <row r="5">
          <cell r="A5" t="str">
            <v>Phosphate</v>
          </cell>
          <cell r="B5" t="str">
            <v>cpd00009</v>
          </cell>
          <cell r="L5" t="str">
            <v>cpd00003</v>
          </cell>
          <cell r="M5" t="str">
            <v>NAD</v>
          </cell>
        </row>
        <row r="6">
          <cell r="A6" t="str">
            <v>CO2</v>
          </cell>
          <cell r="B6" t="str">
            <v>cpd00011</v>
          </cell>
          <cell r="L6" t="str">
            <v>cpd00004</v>
          </cell>
          <cell r="M6" t="str">
            <v>NADH</v>
          </cell>
        </row>
        <row r="7">
          <cell r="A7" t="str">
            <v>PPi</v>
          </cell>
          <cell r="B7" t="str">
            <v>cpd00012</v>
          </cell>
          <cell r="L7" t="str">
            <v>cpd00005</v>
          </cell>
          <cell r="M7" t="str">
            <v>NADPH</v>
          </cell>
        </row>
        <row r="8">
          <cell r="A8" t="str">
            <v>NH3</v>
          </cell>
          <cell r="B8" t="str">
            <v>cpd00013</v>
          </cell>
          <cell r="L8" t="str">
            <v>cpd00006</v>
          </cell>
          <cell r="M8" t="str">
            <v>NADP</v>
          </cell>
        </row>
        <row r="9">
          <cell r="A9" t="str">
            <v>AMP</v>
          </cell>
          <cell r="B9" t="str">
            <v>cpd00018</v>
          </cell>
          <cell r="L9" t="str">
            <v>cpd00007</v>
          </cell>
          <cell r="M9" t="str">
            <v>O2</v>
          </cell>
        </row>
        <row r="10">
          <cell r="A10" t="str">
            <v>Pyruvate</v>
          </cell>
          <cell r="B10" t="str">
            <v>cpd00020</v>
          </cell>
          <cell r="L10" t="str">
            <v>cpd00008</v>
          </cell>
          <cell r="M10" t="str">
            <v>ADP</v>
          </cell>
        </row>
        <row r="11">
          <cell r="A11" t="str">
            <v>L-Glutamate</v>
          </cell>
          <cell r="B11" t="str">
            <v>cpd00023</v>
          </cell>
          <cell r="L11" t="str">
            <v>cpd00009</v>
          </cell>
          <cell r="M11" t="str">
            <v>Phosphate</v>
          </cell>
        </row>
        <row r="12">
          <cell r="A12" t="str">
            <v>D-Glucose</v>
          </cell>
          <cell r="B12" t="str">
            <v>cpd00027</v>
          </cell>
          <cell r="L12" t="str">
            <v>cpd00010</v>
          </cell>
          <cell r="M12" t="str">
            <v>CoA</v>
          </cell>
        </row>
        <row r="13">
          <cell r="A13" t="str">
            <v>Acetate</v>
          </cell>
          <cell r="B13" t="str">
            <v>cpd00029</v>
          </cell>
          <cell r="L13" t="str">
            <v>cpd00011</v>
          </cell>
          <cell r="M13" t="str">
            <v>CO2</v>
          </cell>
        </row>
        <row r="14">
          <cell r="A14" t="str">
            <v>Mn2+</v>
          </cell>
          <cell r="B14" t="str">
            <v>cpd00030</v>
          </cell>
          <cell r="L14" t="str">
            <v>cpd00012</v>
          </cell>
          <cell r="M14" t="str">
            <v>PPi</v>
          </cell>
        </row>
        <row r="15">
          <cell r="A15" t="str">
            <v>Glycine</v>
          </cell>
          <cell r="B15" t="str">
            <v>cpd00033</v>
          </cell>
          <cell r="L15" t="str">
            <v>cpd00013</v>
          </cell>
          <cell r="M15" t="str">
            <v>NH3</v>
          </cell>
        </row>
        <row r="16">
          <cell r="A16" t="str">
            <v>Zn2+</v>
          </cell>
          <cell r="B16" t="str">
            <v>cpd00034</v>
          </cell>
          <cell r="L16" t="str">
            <v>cpd00014</v>
          </cell>
          <cell r="M16" t="str">
            <v>UDP</v>
          </cell>
        </row>
        <row r="17">
          <cell r="A17" t="str">
            <v>L-Alanine</v>
          </cell>
          <cell r="B17" t="str">
            <v>cpd00035</v>
          </cell>
          <cell r="L17" t="str">
            <v>cpd00015</v>
          </cell>
          <cell r="M17" t="str">
            <v>FAD</v>
          </cell>
        </row>
        <row r="18">
          <cell r="A18" t="str">
            <v>Succinate</v>
          </cell>
          <cell r="B18" t="str">
            <v>cpd00036</v>
          </cell>
          <cell r="L18" t="str">
            <v>cpd00016</v>
          </cell>
          <cell r="M18" t="str">
            <v>Pyridoxal phosphate</v>
          </cell>
        </row>
        <row r="19">
          <cell r="A19" t="str">
            <v>L-Lysine</v>
          </cell>
          <cell r="B19" t="str">
            <v>cpd00039</v>
          </cell>
          <cell r="L19" t="str">
            <v>cpd00017</v>
          </cell>
          <cell r="M19" t="str">
            <v>S-Adenosyl-L-methionine</v>
          </cell>
        </row>
        <row r="20">
          <cell r="A20" t="str">
            <v>Glyoxalate</v>
          </cell>
          <cell r="B20" t="str">
            <v>cpd00040</v>
          </cell>
          <cell r="L20" t="str">
            <v>cpd00018</v>
          </cell>
          <cell r="M20" t="str">
            <v>AMP</v>
          </cell>
        </row>
        <row r="21">
          <cell r="A21" t="str">
            <v>L-Aspartate</v>
          </cell>
          <cell r="B21" t="str">
            <v>cpd00041</v>
          </cell>
          <cell r="L21" t="str">
            <v>cpd00019</v>
          </cell>
          <cell r="M21" t="str">
            <v>S-Adenosyl-homocysteine</v>
          </cell>
        </row>
        <row r="22">
          <cell r="A22" t="str">
            <v>GSH</v>
          </cell>
          <cell r="B22" t="str">
            <v>cpd00042</v>
          </cell>
          <cell r="L22" t="str">
            <v>cpd00020</v>
          </cell>
          <cell r="M22" t="str">
            <v>Pyruvate</v>
          </cell>
        </row>
        <row r="23">
          <cell r="A23" t="str">
            <v>CMP</v>
          </cell>
          <cell r="B23" t="str">
            <v>cpd00046</v>
          </cell>
          <cell r="L23" t="str">
            <v>cpd00022</v>
          </cell>
          <cell r="M23" t="str">
            <v>Acetyl-CoA</v>
          </cell>
        </row>
        <row r="24">
          <cell r="A24" t="str">
            <v>Formate</v>
          </cell>
          <cell r="B24" t="str">
            <v>cpd00047</v>
          </cell>
          <cell r="L24" t="str">
            <v>cpd00023</v>
          </cell>
          <cell r="M24" t="str">
            <v>L-Glutamate</v>
          </cell>
        </row>
        <row r="25">
          <cell r="A25" t="str">
            <v>Sulfate</v>
          </cell>
          <cell r="B25" t="str">
            <v>cpd00048</v>
          </cell>
          <cell r="L25" t="str">
            <v>cpd00024</v>
          </cell>
          <cell r="M25" t="str">
            <v>2-Oxoglutarate</v>
          </cell>
        </row>
        <row r="26">
          <cell r="A26" t="str">
            <v>L-Arginine</v>
          </cell>
          <cell r="B26" t="str">
            <v>cpd00051</v>
          </cell>
          <cell r="L26" t="str">
            <v>cpd00025</v>
          </cell>
          <cell r="M26" t="str">
            <v>H2O2</v>
          </cell>
        </row>
        <row r="27">
          <cell r="A27" t="str">
            <v>L-Glutamine</v>
          </cell>
          <cell r="B27" t="str">
            <v>cpd00053</v>
          </cell>
          <cell r="L27" t="str">
            <v>cpd00026</v>
          </cell>
          <cell r="M27" t="str">
            <v>UDP-glucose</v>
          </cell>
        </row>
        <row r="28">
          <cell r="A28" t="str">
            <v>L-Serine</v>
          </cell>
          <cell r="B28" t="str">
            <v>cpd00054</v>
          </cell>
          <cell r="L28" t="str">
            <v>cpd00027</v>
          </cell>
          <cell r="M28" t="str">
            <v>D-Glucose</v>
          </cell>
        </row>
        <row r="29">
          <cell r="A29" t="str">
            <v>Cu2+</v>
          </cell>
          <cell r="B29" t="str">
            <v>cpd00058</v>
          </cell>
          <cell r="L29" t="str">
            <v>cpd00028</v>
          </cell>
          <cell r="M29" t="str">
            <v>Heme</v>
          </cell>
        </row>
        <row r="30">
          <cell r="A30" t="str">
            <v>L-Methionine</v>
          </cell>
          <cell r="B30" t="str">
            <v>cpd00060</v>
          </cell>
          <cell r="L30" t="str">
            <v>cpd00029</v>
          </cell>
          <cell r="M30" t="str">
            <v>Acetate</v>
          </cell>
        </row>
        <row r="31">
          <cell r="A31" t="str">
            <v>Phosphoenolpyruvate</v>
          </cell>
          <cell r="B31" t="str">
            <v>cpd00061</v>
          </cell>
          <cell r="L31" t="str">
            <v>cpd00030</v>
          </cell>
          <cell r="M31" t="str">
            <v>Mn2+</v>
          </cell>
        </row>
        <row r="32">
          <cell r="A32" t="str">
            <v>Ca2+</v>
          </cell>
          <cell r="B32" t="str">
            <v>cpd00063</v>
          </cell>
          <cell r="L32" t="str">
            <v>cpd00031</v>
          </cell>
          <cell r="M32" t="str">
            <v>GDP</v>
          </cell>
        </row>
        <row r="33">
          <cell r="A33" t="str">
            <v>Ornithine</v>
          </cell>
          <cell r="B33" t="str">
            <v>cpd00064</v>
          </cell>
          <cell r="L33" t="str">
            <v>cpd00032</v>
          </cell>
          <cell r="M33" t="str">
            <v>Oxaloacetate</v>
          </cell>
        </row>
        <row r="34">
          <cell r="A34" t="str">
            <v>L-Tryptophan</v>
          </cell>
          <cell r="B34" t="str">
            <v>cpd00065</v>
          </cell>
          <cell r="L34" t="str">
            <v>cpd00033</v>
          </cell>
          <cell r="M34" t="str">
            <v>Glycine</v>
          </cell>
        </row>
        <row r="35">
          <cell r="A35" t="str">
            <v>L-Phenylalanine</v>
          </cell>
          <cell r="B35" t="str">
            <v>cpd00066</v>
          </cell>
          <cell r="L35" t="str">
            <v>cpd00034</v>
          </cell>
          <cell r="M35" t="str">
            <v>Zn2+</v>
          </cell>
        </row>
        <row r="36">
          <cell r="A36" t="str">
            <v>H+</v>
          </cell>
          <cell r="B36" t="str">
            <v>cpd00067</v>
          </cell>
          <cell r="L36" t="str">
            <v>cpd00035</v>
          </cell>
          <cell r="M36" t="str">
            <v>L-Alanine</v>
          </cell>
        </row>
        <row r="37">
          <cell r="A37" t="str">
            <v>L-Tyrosine</v>
          </cell>
          <cell r="B37" t="str">
            <v>cpd00069</v>
          </cell>
          <cell r="L37" t="str">
            <v>cpd00036</v>
          </cell>
          <cell r="M37" t="str">
            <v>Succinate</v>
          </cell>
        </row>
        <row r="38">
          <cell r="A38" t="str">
            <v>D-fructose-6-phosphate</v>
          </cell>
          <cell r="B38" t="str">
            <v>cpd00072</v>
          </cell>
          <cell r="L38" t="str">
            <v>cpd00037</v>
          </cell>
          <cell r="M38" t="str">
            <v>UDP-N-acetylglucosamine</v>
          </cell>
        </row>
        <row r="39">
          <cell r="A39" t="str">
            <v>Urea</v>
          </cell>
          <cell r="B39" t="str">
            <v>cpd00073</v>
          </cell>
          <cell r="L39" t="str">
            <v>cpd00038</v>
          </cell>
          <cell r="M39" t="str">
            <v>GTP</v>
          </cell>
        </row>
        <row r="40">
          <cell r="A40" t="str">
            <v>Nitrite</v>
          </cell>
          <cell r="B40" t="str">
            <v>cpd00075</v>
          </cell>
          <cell r="L40" t="str">
            <v>cpd00039</v>
          </cell>
          <cell r="M40" t="str">
            <v>L-Lysine</v>
          </cell>
        </row>
        <row r="41">
          <cell r="A41" t="str">
            <v>Sucrose</v>
          </cell>
          <cell r="B41" t="str">
            <v>cpd00076</v>
          </cell>
          <cell r="L41" t="str">
            <v>cpd00040</v>
          </cell>
          <cell r="M41" t="str">
            <v>Glyoxalate</v>
          </cell>
        </row>
        <row r="42">
          <cell r="A42" t="str">
            <v>D-glucose-6-phosphate</v>
          </cell>
          <cell r="B42" t="str">
            <v>cpd00079</v>
          </cell>
          <cell r="L42" t="str">
            <v>cpd00041</v>
          </cell>
          <cell r="M42" t="str">
            <v>L-Aspartate</v>
          </cell>
        </row>
        <row r="43">
          <cell r="A43" t="str">
            <v>Glycerol-3-phosphate</v>
          </cell>
          <cell r="B43" t="str">
            <v>cpd00080</v>
          </cell>
          <cell r="L43" t="str">
            <v>cpd00042</v>
          </cell>
          <cell r="M43" t="str">
            <v>GSH</v>
          </cell>
        </row>
        <row r="44">
          <cell r="A44" t="str">
            <v>D-Fructose</v>
          </cell>
          <cell r="B44" t="str">
            <v>cpd00082</v>
          </cell>
          <cell r="L44" t="str">
            <v>cpd00043</v>
          </cell>
          <cell r="M44" t="str">
            <v>UDP-galactose</v>
          </cell>
        </row>
        <row r="45">
          <cell r="A45" t="str">
            <v>L-Cysteine</v>
          </cell>
          <cell r="B45" t="str">
            <v>cpd00084</v>
          </cell>
          <cell r="L45" t="str">
            <v>cpd00045</v>
          </cell>
          <cell r="M45" t="str">
            <v>Adenosine 3-5-bisphosphate</v>
          </cell>
        </row>
        <row r="46">
          <cell r="A46" t="str">
            <v>Glucose-1-phosphate</v>
          </cell>
          <cell r="B46" t="str">
            <v>cpd00089</v>
          </cell>
          <cell r="L46" t="str">
            <v>cpd00046</v>
          </cell>
          <cell r="M46" t="str">
            <v>CMP</v>
          </cell>
        </row>
        <row r="47">
          <cell r="A47" t="str">
            <v>UMP</v>
          </cell>
          <cell r="B47" t="str">
            <v>cpd00091</v>
          </cell>
          <cell r="L47" t="str">
            <v>cpd00047</v>
          </cell>
          <cell r="M47" t="str">
            <v>Formate</v>
          </cell>
        </row>
        <row r="48">
          <cell r="A48" t="str">
            <v>Uracil</v>
          </cell>
          <cell r="B48" t="str">
            <v>cpd00092</v>
          </cell>
          <cell r="L48" t="str">
            <v>cpd00048</v>
          </cell>
          <cell r="M48" t="str">
            <v>Sulfate</v>
          </cell>
        </row>
        <row r="49">
          <cell r="A49" t="str">
            <v>2-Oxobutyrate</v>
          </cell>
          <cell r="B49" t="str">
            <v>cpd00094</v>
          </cell>
          <cell r="L49" t="str">
            <v>cpd00050</v>
          </cell>
          <cell r="M49" t="str">
            <v>FMN</v>
          </cell>
        </row>
        <row r="50">
          <cell r="A50" t="str">
            <v>Choline</v>
          </cell>
          <cell r="B50" t="str">
            <v>cpd00098</v>
          </cell>
          <cell r="L50" t="str">
            <v>cpd00051</v>
          </cell>
          <cell r="M50" t="str">
            <v>L-Arginine</v>
          </cell>
        </row>
        <row r="51">
          <cell r="A51" t="str">
            <v>Cl-</v>
          </cell>
          <cell r="B51" t="str">
            <v>cpd00099</v>
          </cell>
          <cell r="L51" t="str">
            <v>cpd00052</v>
          </cell>
          <cell r="M51" t="str">
            <v>CTP</v>
          </cell>
        </row>
        <row r="52">
          <cell r="A52" t="str">
            <v>Glycerol</v>
          </cell>
          <cell r="B52" t="str">
            <v>cpd00100</v>
          </cell>
          <cell r="L52" t="str">
            <v>cpd00053</v>
          </cell>
          <cell r="M52" t="str">
            <v>L-Glutamine</v>
          </cell>
        </row>
        <row r="53">
          <cell r="A53" t="str">
            <v>BIOT</v>
          </cell>
          <cell r="B53" t="str">
            <v>cpd00104</v>
          </cell>
          <cell r="L53" t="str">
            <v>cpd00054</v>
          </cell>
          <cell r="M53" t="str">
            <v>L-Serine</v>
          </cell>
        </row>
        <row r="54">
          <cell r="A54" t="str">
            <v>Fumarate</v>
          </cell>
          <cell r="B54" t="str">
            <v>cpd00106</v>
          </cell>
          <cell r="L54" t="str">
            <v>cpd00056</v>
          </cell>
          <cell r="M54" t="str">
            <v>TPP</v>
          </cell>
        </row>
        <row r="55">
          <cell r="A55" t="str">
            <v>L-Leucine</v>
          </cell>
          <cell r="B55" t="str">
            <v>cpd00107</v>
          </cell>
          <cell r="L55" t="str">
            <v>cpd00058</v>
          </cell>
          <cell r="M55" t="str">
            <v>Cu2+</v>
          </cell>
        </row>
        <row r="56">
          <cell r="A56" t="str">
            <v>D-Alanine</v>
          </cell>
          <cell r="B56" t="str">
            <v>cpd00117</v>
          </cell>
          <cell r="L56" t="str">
            <v>cpd00060</v>
          </cell>
          <cell r="M56" t="str">
            <v>L-Methionine</v>
          </cell>
        </row>
        <row r="57">
          <cell r="A57" t="str">
            <v>Putrescine</v>
          </cell>
          <cell r="B57" t="str">
            <v>cpd00118</v>
          </cell>
          <cell r="L57" t="str">
            <v>cpd00061</v>
          </cell>
          <cell r="M57" t="str">
            <v>Phosphoenolpyruvate</v>
          </cell>
        </row>
        <row r="58">
          <cell r="A58" t="str">
            <v>L-Histidine</v>
          </cell>
          <cell r="B58" t="str">
            <v>cpd00119</v>
          </cell>
          <cell r="L58" t="str">
            <v>cpd00062</v>
          </cell>
          <cell r="M58" t="str">
            <v>UTP</v>
          </cell>
        </row>
        <row r="59">
          <cell r="A59" t="str">
            <v>N-Acetyl-D-glucosamine</v>
          </cell>
          <cell r="B59" t="str">
            <v>cpd00122</v>
          </cell>
          <cell r="L59" t="str">
            <v>cpd00063</v>
          </cell>
          <cell r="M59" t="str">
            <v>Ca2+</v>
          </cell>
        </row>
        <row r="60">
          <cell r="A60" t="str">
            <v>GMP</v>
          </cell>
          <cell r="B60" t="str">
            <v>cpd00126</v>
          </cell>
          <cell r="L60" t="str">
            <v>cpd00064</v>
          </cell>
          <cell r="M60" t="str">
            <v>Ornithine</v>
          </cell>
        </row>
        <row r="61">
          <cell r="A61" t="str">
            <v>Adenine</v>
          </cell>
          <cell r="B61" t="str">
            <v>cpd00128</v>
          </cell>
          <cell r="L61" t="str">
            <v>cpd00065</v>
          </cell>
          <cell r="M61" t="str">
            <v>L-Tryptophan</v>
          </cell>
        </row>
        <row r="62">
          <cell r="A62" t="str">
            <v>L-Proline</v>
          </cell>
          <cell r="B62" t="str">
            <v>cpd00129</v>
          </cell>
          <cell r="L62" t="str">
            <v>cpd00066</v>
          </cell>
          <cell r="M62" t="str">
            <v>L-Phenylalanine</v>
          </cell>
        </row>
        <row r="63">
          <cell r="A63" t="str">
            <v>L-Malate</v>
          </cell>
          <cell r="B63" t="str">
            <v>cpd00130</v>
          </cell>
          <cell r="L63" t="str">
            <v>cpd00067</v>
          </cell>
          <cell r="M63" t="str">
            <v>H+</v>
          </cell>
        </row>
        <row r="64">
          <cell r="A64" t="str">
            <v>L-Asparagine</v>
          </cell>
          <cell r="B64" t="str">
            <v>cpd00132</v>
          </cell>
          <cell r="L64" t="str">
            <v>cpd00068</v>
          </cell>
          <cell r="M64" t="str">
            <v>ITP</v>
          </cell>
        </row>
        <row r="65">
          <cell r="A65" t="str">
            <v>Citrate</v>
          </cell>
          <cell r="B65" t="str">
            <v>cpd00137</v>
          </cell>
          <cell r="L65" t="str">
            <v>cpd00069</v>
          </cell>
          <cell r="M65" t="str">
            <v>L-Tyrosine</v>
          </cell>
        </row>
        <row r="66">
          <cell r="A66" t="str">
            <v>D-Mannose</v>
          </cell>
          <cell r="B66" t="str">
            <v>cpd00138</v>
          </cell>
          <cell r="L66" t="str">
            <v>cpd00070</v>
          </cell>
          <cell r="M66" t="str">
            <v>Malonyl-CoA</v>
          </cell>
        </row>
        <row r="67">
          <cell r="A67" t="str">
            <v>Glycolate</v>
          </cell>
          <cell r="B67" t="str">
            <v>cpd00139</v>
          </cell>
          <cell r="L67" t="str">
            <v>cpd00071</v>
          </cell>
          <cell r="M67" t="str">
            <v>Acetaldehyde</v>
          </cell>
        </row>
        <row r="68">
          <cell r="A68" t="str">
            <v>Propionate</v>
          </cell>
          <cell r="B68" t="str">
            <v>cpd00141</v>
          </cell>
          <cell r="L68" t="str">
            <v>cpd00072</v>
          </cell>
          <cell r="M68" t="str">
            <v>D-fructose-6-phosphate</v>
          </cell>
        </row>
        <row r="69">
          <cell r="A69" t="str">
            <v>Acetoacetate</v>
          </cell>
          <cell r="B69" t="str">
            <v>cpd00142</v>
          </cell>
          <cell r="L69" t="str">
            <v>cpd00073</v>
          </cell>
          <cell r="M69" t="str">
            <v>Urea</v>
          </cell>
        </row>
        <row r="70">
          <cell r="A70" t="str">
            <v>Carbamoylphosphate</v>
          </cell>
          <cell r="B70" t="str">
            <v>cpd00146</v>
          </cell>
          <cell r="L70" t="str">
            <v>cpd00075</v>
          </cell>
          <cell r="M70" t="str">
            <v>Nitrite</v>
          </cell>
        </row>
        <row r="71">
          <cell r="A71" t="str">
            <v>Co2+</v>
          </cell>
          <cell r="B71" t="str">
            <v>cpd00149</v>
          </cell>
          <cell r="L71" t="str">
            <v>cpd00076</v>
          </cell>
          <cell r="M71" t="str">
            <v>Sucrose</v>
          </cell>
        </row>
        <row r="72">
          <cell r="A72" t="str">
            <v>Agmatine</v>
          </cell>
          <cell r="B72" t="str">
            <v>cpd00152</v>
          </cell>
          <cell r="L72" t="str">
            <v>cpd00078</v>
          </cell>
          <cell r="M72" t="str">
            <v>Succinyl-CoA</v>
          </cell>
        </row>
        <row r="73">
          <cell r="A73" t="str">
            <v>L-Valine</v>
          </cell>
          <cell r="B73" t="str">
            <v>cpd00156</v>
          </cell>
          <cell r="L73" t="str">
            <v>cpd00079</v>
          </cell>
          <cell r="M73" t="str">
            <v>D-glucose-6-phosphate</v>
          </cell>
        </row>
        <row r="74">
          <cell r="A74" t="str">
            <v>CELB</v>
          </cell>
          <cell r="B74" t="str">
            <v>cpd00158</v>
          </cell>
          <cell r="L74" t="str">
            <v>cpd00080</v>
          </cell>
          <cell r="M74" t="str">
            <v>Glycerol-3-phosphate</v>
          </cell>
        </row>
        <row r="75">
          <cell r="A75" t="str">
            <v>L-Lactate</v>
          </cell>
          <cell r="B75" t="str">
            <v>cpd00159</v>
          </cell>
          <cell r="L75" t="str">
            <v>cpd00081</v>
          </cell>
          <cell r="M75" t="str">
            <v>Sulfite</v>
          </cell>
        </row>
        <row r="76">
          <cell r="A76" t="str">
            <v>L-Threonine</v>
          </cell>
          <cell r="B76" t="str">
            <v>cpd00161</v>
          </cell>
          <cell r="L76" t="str">
            <v>cpd00082</v>
          </cell>
          <cell r="M76" t="str">
            <v>D-Fructose</v>
          </cell>
        </row>
        <row r="77">
          <cell r="A77" t="str">
            <v>Aminoethanol</v>
          </cell>
          <cell r="B77" t="str">
            <v>cpd00162</v>
          </cell>
          <cell r="L77" t="str">
            <v>cpd00084</v>
          </cell>
          <cell r="M77" t="str">
            <v>L-Cysteine</v>
          </cell>
        </row>
        <row r="78">
          <cell r="A78" t="str">
            <v>3-Phosphoglycerate</v>
          </cell>
          <cell r="B78" t="str">
            <v>cpd00169</v>
          </cell>
          <cell r="L78" t="str">
            <v>cpd00085</v>
          </cell>
          <cell r="M78" t="str">
            <v>beta-Alanine</v>
          </cell>
        </row>
        <row r="79">
          <cell r="A79" t="str">
            <v>Maltose</v>
          </cell>
          <cell r="B79" t="str">
            <v>cpd00179</v>
          </cell>
          <cell r="L79" t="str">
            <v>cpd00086</v>
          </cell>
          <cell r="M79" t="str">
            <v>Propionyl-CoA</v>
          </cell>
        </row>
        <row r="80">
          <cell r="A80" t="str">
            <v>Adenosine</v>
          </cell>
          <cell r="B80" t="str">
            <v>cpd00182</v>
          </cell>
          <cell r="L80" t="str">
            <v>cpd00087</v>
          </cell>
          <cell r="M80" t="str">
            <v>Tetrahydrofolate</v>
          </cell>
        </row>
        <row r="81">
          <cell r="A81" t="str">
            <v>Thymidine</v>
          </cell>
          <cell r="B81" t="str">
            <v>cpd00184</v>
          </cell>
          <cell r="L81" t="str">
            <v>cpd00089</v>
          </cell>
          <cell r="M81" t="str">
            <v>Glucose-1-phosphate</v>
          </cell>
        </row>
        <row r="82">
          <cell r="A82" t="str">
            <v>D-Glutamate</v>
          </cell>
          <cell r="B82" t="str">
            <v>cpd00186</v>
          </cell>
          <cell r="L82" t="str">
            <v>cpd00090</v>
          </cell>
          <cell r="M82" t="str">
            <v>IDP</v>
          </cell>
        </row>
        <row r="83">
          <cell r="A83" t="str">
            <v>Acetylphosphate</v>
          </cell>
          <cell r="B83" t="str">
            <v>cpd00196</v>
          </cell>
          <cell r="L83" t="str">
            <v>cpd00091</v>
          </cell>
          <cell r="M83" t="str">
            <v>UMP</v>
          </cell>
        </row>
        <row r="84">
          <cell r="A84" t="str">
            <v>K+</v>
          </cell>
          <cell r="B84" t="str">
            <v>cpd00205</v>
          </cell>
          <cell r="L84" t="str">
            <v>cpd00092</v>
          </cell>
          <cell r="M84" t="str">
            <v>Uracil</v>
          </cell>
        </row>
        <row r="85">
          <cell r="A85" t="str">
            <v>Guanine</v>
          </cell>
          <cell r="B85" t="str">
            <v>cpd00207</v>
          </cell>
          <cell r="L85" t="str">
            <v>cpd00093</v>
          </cell>
          <cell r="M85" t="str">
            <v>Anthranilate</v>
          </cell>
        </row>
        <row r="86">
          <cell r="A86" t="str">
            <v>Lipoamide</v>
          </cell>
          <cell r="B86" t="str">
            <v>cpd00213</v>
          </cell>
          <cell r="L86" t="str">
            <v>cpd00094</v>
          </cell>
          <cell r="M86" t="str">
            <v>2-Oxobutyrate</v>
          </cell>
        </row>
        <row r="87">
          <cell r="A87" t="str">
            <v>Palmitate</v>
          </cell>
          <cell r="B87" t="str">
            <v>cpd00214</v>
          </cell>
          <cell r="L87" t="str">
            <v>cpd00095</v>
          </cell>
          <cell r="M87" t="str">
            <v>Glycerone-phosphate</v>
          </cell>
        </row>
        <row r="88">
          <cell r="A88" t="str">
            <v>Riboflavin</v>
          </cell>
          <cell r="B88" t="str">
            <v>cpd00220</v>
          </cell>
          <cell r="L88" t="str">
            <v>cpd00096</v>
          </cell>
          <cell r="M88" t="str">
            <v>CDP</v>
          </cell>
        </row>
        <row r="89">
          <cell r="A89" t="str">
            <v>GLCN</v>
          </cell>
          <cell r="B89" t="str">
            <v>cpd00222</v>
          </cell>
          <cell r="L89" t="str">
            <v>cpd00098</v>
          </cell>
          <cell r="M89" t="str">
            <v>Choline</v>
          </cell>
        </row>
        <row r="90">
          <cell r="A90" t="str">
            <v>L-Arabinose</v>
          </cell>
          <cell r="B90" t="str">
            <v>cpd00224</v>
          </cell>
          <cell r="L90" t="str">
            <v>cpd00099</v>
          </cell>
          <cell r="M90" t="str">
            <v>Cl-</v>
          </cell>
        </row>
        <row r="91">
          <cell r="A91" t="str">
            <v>HYXN</v>
          </cell>
          <cell r="B91" t="str">
            <v>cpd00226</v>
          </cell>
          <cell r="L91" t="str">
            <v>cpd00100</v>
          </cell>
          <cell r="M91" t="str">
            <v>Glycerol</v>
          </cell>
        </row>
        <row r="92">
          <cell r="A92" t="str">
            <v>L-Homoserine</v>
          </cell>
          <cell r="B92" t="str">
            <v>cpd00227</v>
          </cell>
          <cell r="L92" t="str">
            <v>cpd00101</v>
          </cell>
          <cell r="M92" t="str">
            <v>ribose-5-phosphate</v>
          </cell>
        </row>
        <row r="93">
          <cell r="A93" t="str">
            <v>D-mannose-6-phosphate</v>
          </cell>
          <cell r="B93" t="str">
            <v>cpd00235</v>
          </cell>
          <cell r="L93" t="str">
            <v>cpd00102</v>
          </cell>
          <cell r="M93" t="str">
            <v>Glyceraldehyde3-phosphate</v>
          </cell>
        </row>
        <row r="94">
          <cell r="A94" t="str">
            <v>Inosine</v>
          </cell>
          <cell r="B94" t="str">
            <v>cpd00246</v>
          </cell>
          <cell r="L94" t="str">
            <v>cpd00103</v>
          </cell>
          <cell r="M94" t="str">
            <v>PRPP</v>
          </cell>
        </row>
        <row r="95">
          <cell r="A95" t="str">
            <v>Uridine</v>
          </cell>
          <cell r="B95" t="str">
            <v>cpd00249</v>
          </cell>
          <cell r="L95" t="str">
            <v>cpd00104</v>
          </cell>
          <cell r="M95" t="str">
            <v>BIOT</v>
          </cell>
        </row>
        <row r="96">
          <cell r="A96" t="str">
            <v>Mg</v>
          </cell>
          <cell r="B96" t="str">
            <v>cpd00254</v>
          </cell>
          <cell r="L96" t="str">
            <v>cpd00106</v>
          </cell>
          <cell r="M96" t="str">
            <v>Fumarate</v>
          </cell>
        </row>
        <row r="97">
          <cell r="A97" t="str">
            <v>Spermidine</v>
          </cell>
          <cell r="B97" t="str">
            <v>cpd00264</v>
          </cell>
          <cell r="L97" t="str">
            <v>cpd00107</v>
          </cell>
          <cell r="M97" t="str">
            <v>L-Leucine</v>
          </cell>
        </row>
        <row r="98">
          <cell r="A98" t="str">
            <v>Carnitine</v>
          </cell>
          <cell r="B98" t="str">
            <v>cpd00266</v>
          </cell>
          <cell r="L98" t="str">
            <v>cpd00109</v>
          </cell>
          <cell r="M98" t="str">
            <v>Cytochrome c3+</v>
          </cell>
        </row>
        <row r="99">
          <cell r="A99" t="str">
            <v>H2S2O3</v>
          </cell>
          <cell r="B99" t="str">
            <v>cpd00268</v>
          </cell>
          <cell r="L99" t="str">
            <v>cpd00110</v>
          </cell>
          <cell r="M99" t="str">
            <v>Cytochrome c2+</v>
          </cell>
        </row>
        <row r="100">
          <cell r="A100" t="str">
            <v>Citrulline</v>
          </cell>
          <cell r="B100" t="str">
            <v>cpd00274</v>
          </cell>
          <cell r="L100" t="str">
            <v>cpd00111</v>
          </cell>
          <cell r="M100" t="str">
            <v>Oxidized glutathione</v>
          </cell>
        </row>
        <row r="101">
          <cell r="A101" t="str">
            <v>GLUM</v>
          </cell>
          <cell r="B101" t="str">
            <v>cpd00276</v>
          </cell>
          <cell r="L101" t="str">
            <v>cpd00113</v>
          </cell>
          <cell r="M101" t="str">
            <v>Isopentenyldiphosphate</v>
          </cell>
        </row>
        <row r="102">
          <cell r="A102" t="str">
            <v>GABA</v>
          </cell>
          <cell r="B102" t="str">
            <v>cpd00281</v>
          </cell>
          <cell r="L102" t="str">
            <v>cpd00114</v>
          </cell>
          <cell r="M102" t="str">
            <v>IMP</v>
          </cell>
        </row>
        <row r="103">
          <cell r="A103" t="str">
            <v>6-Phospho-D-gluconate</v>
          </cell>
          <cell r="B103" t="str">
            <v>cpd00284</v>
          </cell>
          <cell r="L103" t="str">
            <v>cpd00115</v>
          </cell>
          <cell r="M103" t="str">
            <v>dATP</v>
          </cell>
        </row>
        <row r="104">
          <cell r="A104" t="str">
            <v>D-Glucosamine phosphate</v>
          </cell>
          <cell r="B104" t="str">
            <v>cpd00288</v>
          </cell>
          <cell r="L104" t="str">
            <v>cpd00116</v>
          </cell>
          <cell r="M104" t="str">
            <v>Methanol</v>
          </cell>
        </row>
        <row r="105">
          <cell r="A105" t="str">
            <v>Thiamin</v>
          </cell>
          <cell r="B105" t="str">
            <v>cpd00305</v>
          </cell>
          <cell r="L105" t="str">
            <v>cpd00117</v>
          </cell>
          <cell r="M105" t="str">
            <v>D-Alanine</v>
          </cell>
        </row>
        <row r="106">
          <cell r="A106" t="str">
            <v>Cytosine</v>
          </cell>
          <cell r="B106" t="str">
            <v>cpd00307</v>
          </cell>
          <cell r="L106" t="str">
            <v>cpd00118</v>
          </cell>
          <cell r="M106" t="str">
            <v>Putrescine</v>
          </cell>
        </row>
        <row r="107">
          <cell r="A107" t="str">
            <v>XAN</v>
          </cell>
          <cell r="B107" t="str">
            <v>cpd00309</v>
          </cell>
          <cell r="L107" t="str">
            <v>cpd00119</v>
          </cell>
          <cell r="M107" t="str">
            <v>L-Histidine</v>
          </cell>
        </row>
        <row r="108">
          <cell r="A108" t="str">
            <v>Guanosine</v>
          </cell>
          <cell r="B108" t="str">
            <v>cpd00311</v>
          </cell>
          <cell r="L108" t="str">
            <v>cpd00120</v>
          </cell>
          <cell r="M108" t="str">
            <v>Butyryl-CoA</v>
          </cell>
        </row>
        <row r="109">
          <cell r="A109" t="str">
            <v>D-Mannitol</v>
          </cell>
          <cell r="B109" t="str">
            <v>cpd00314</v>
          </cell>
          <cell r="L109" t="str">
            <v>cpd00121</v>
          </cell>
          <cell r="M109" t="str">
            <v>L-Inositol</v>
          </cell>
        </row>
        <row r="110">
          <cell r="A110" t="str">
            <v>L-Isoleucine</v>
          </cell>
          <cell r="B110" t="str">
            <v>cpd00322</v>
          </cell>
          <cell r="L110" t="str">
            <v>cpd00122</v>
          </cell>
          <cell r="M110" t="str">
            <v>N-Acetyl-D-glucosamine</v>
          </cell>
        </row>
        <row r="111">
          <cell r="A111" t="str">
            <v>Cytidine</v>
          </cell>
          <cell r="B111" t="str">
            <v>cpd00367</v>
          </cell>
          <cell r="L111" t="str">
            <v>cpd00123</v>
          </cell>
          <cell r="M111" t="str">
            <v>3-Methyl-2-oxobutanoate</v>
          </cell>
        </row>
        <row r="112">
          <cell r="A112" t="str">
            <v>L-Rhamnose</v>
          </cell>
          <cell r="B112" t="str">
            <v>cpd00396</v>
          </cell>
          <cell r="L112" t="str">
            <v>cpd00125</v>
          </cell>
          <cell r="M112" t="str">
            <v>5-10-Methylenetetrahydrofolate</v>
          </cell>
        </row>
        <row r="113">
          <cell r="A113" t="str">
            <v>Triphosphate</v>
          </cell>
          <cell r="B113" t="str">
            <v>cpd00421</v>
          </cell>
          <cell r="L113" t="str">
            <v>cpd00126</v>
          </cell>
          <cell r="M113" t="str">
            <v>GMP</v>
          </cell>
        </row>
        <row r="114">
          <cell r="A114" t="str">
            <v>Vitamin B12r</v>
          </cell>
          <cell r="B114" t="str">
            <v>cpd00423</v>
          </cell>
          <cell r="L114" t="str">
            <v>cpd00128</v>
          </cell>
          <cell r="M114" t="str">
            <v>Adenine</v>
          </cell>
        </row>
        <row r="115">
          <cell r="A115" t="str">
            <v>Cystathionine</v>
          </cell>
          <cell r="B115" t="str">
            <v>cpd00424</v>
          </cell>
          <cell r="L115" t="str">
            <v>cpd00129</v>
          </cell>
          <cell r="M115" t="str">
            <v>L-Proline</v>
          </cell>
        </row>
        <row r="116">
          <cell r="A116" t="str">
            <v>Deoxyadenosine</v>
          </cell>
          <cell r="B116" t="str">
            <v>cpd00438</v>
          </cell>
          <cell r="L116" t="str">
            <v>cpd00130</v>
          </cell>
          <cell r="M116" t="str">
            <v>L-Malate</v>
          </cell>
        </row>
        <row r="117">
          <cell r="A117" t="str">
            <v>1,2-Propanediol</v>
          </cell>
          <cell r="B117" t="str">
            <v>cpd00453</v>
          </cell>
          <cell r="L117" t="str">
            <v>cpd00132</v>
          </cell>
          <cell r="M117" t="str">
            <v>L-Asparagine</v>
          </cell>
        </row>
        <row r="118">
          <cell r="A118" t="str">
            <v>N-Acetyl-L-glutamate</v>
          </cell>
          <cell r="B118" t="str">
            <v>cpd00477</v>
          </cell>
          <cell r="L118" t="str">
            <v>cpd00133</v>
          </cell>
          <cell r="M118" t="str">
            <v>Nicotinamide</v>
          </cell>
        </row>
        <row r="119">
          <cell r="A119" t="str">
            <v>2-Phospho-D-glycerate</v>
          </cell>
          <cell r="B119" t="str">
            <v>cpd00482</v>
          </cell>
          <cell r="L119" t="str">
            <v>cpd00134</v>
          </cell>
          <cell r="M119" t="str">
            <v>Palmitoyl-CoA</v>
          </cell>
        </row>
        <row r="120">
          <cell r="A120" t="str">
            <v>D-Mannose1-phosphate</v>
          </cell>
          <cell r="B120" t="str">
            <v>cpd00485</v>
          </cell>
          <cell r="L120" t="str">
            <v>cpd00135</v>
          </cell>
          <cell r="M120" t="str">
            <v>Homocysteine</v>
          </cell>
        </row>
        <row r="121">
          <cell r="A121" t="str">
            <v>N-Acetyl-D-mannosamine</v>
          </cell>
          <cell r="B121" t="str">
            <v>cpd00492</v>
          </cell>
          <cell r="L121" t="str">
            <v>cpd00136</v>
          </cell>
          <cell r="M121" t="str">
            <v>4-Hydroxybenzoate</v>
          </cell>
        </row>
        <row r="122">
          <cell r="A122" t="str">
            <v>Hg2+</v>
          </cell>
          <cell r="B122" t="str">
            <v>cpd00531</v>
          </cell>
          <cell r="L122" t="str">
            <v>cpd00137</v>
          </cell>
          <cell r="M122" t="str">
            <v>Citrate</v>
          </cell>
        </row>
        <row r="123">
          <cell r="A123" t="str">
            <v>BET</v>
          </cell>
          <cell r="B123" t="str">
            <v>cpd00540</v>
          </cell>
          <cell r="L123" t="str">
            <v>cpd00138</v>
          </cell>
          <cell r="M123" t="str">
            <v>D-Mannose</v>
          </cell>
        </row>
        <row r="124">
          <cell r="A124" t="str">
            <v>D-Serine</v>
          </cell>
          <cell r="B124" t="str">
            <v>cpd00550</v>
          </cell>
          <cell r="L124" t="str">
            <v>cpd00139</v>
          </cell>
          <cell r="M124" t="str">
            <v>Glycolate</v>
          </cell>
        </row>
        <row r="125">
          <cell r="A125" t="str">
            <v>Sorbitol</v>
          </cell>
          <cell r="B125" t="str">
            <v>cpd00588</v>
          </cell>
          <cell r="L125" t="str">
            <v>cpd00141</v>
          </cell>
          <cell r="M125" t="str">
            <v>Propionate</v>
          </cell>
        </row>
        <row r="126">
          <cell r="A126" t="str">
            <v>Cbl</v>
          </cell>
          <cell r="B126" t="str">
            <v>cpd00635</v>
          </cell>
          <cell r="L126" t="str">
            <v>cpd00142</v>
          </cell>
          <cell r="M126" t="str">
            <v>Acetoacetate</v>
          </cell>
        </row>
        <row r="127">
          <cell r="A127" t="str">
            <v>D-Methionine</v>
          </cell>
          <cell r="B127" t="str">
            <v>cpd00637</v>
          </cell>
          <cell r="L127" t="str">
            <v>cpd00143</v>
          </cell>
          <cell r="M127" t="str">
            <v>Phenylpyruvate</v>
          </cell>
        </row>
        <row r="128">
          <cell r="A128" t="str">
            <v>Choline sulfate</v>
          </cell>
          <cell r="B128" t="str">
            <v>cpd00681</v>
          </cell>
          <cell r="L128" t="str">
            <v>cpd00145</v>
          </cell>
          <cell r="M128" t="str">
            <v>Hydroxypyruvate</v>
          </cell>
        </row>
        <row r="129">
          <cell r="A129" t="str">
            <v>phosphoserine</v>
          </cell>
          <cell r="B129" t="str">
            <v>cpd00738</v>
          </cell>
          <cell r="L129" t="str">
            <v>cpd00146</v>
          </cell>
          <cell r="M129" t="str">
            <v>Carbamoylphosphate</v>
          </cell>
        </row>
        <row r="130">
          <cell r="A130" t="str">
            <v>TRHL</v>
          </cell>
          <cell r="B130" t="str">
            <v>cpd00794</v>
          </cell>
          <cell r="L130" t="str">
            <v>cpd00147</v>
          </cell>
          <cell r="M130" t="str">
            <v>5-Methylthioadenosine</v>
          </cell>
        </row>
        <row r="131">
          <cell r="A131" t="str">
            <v>Na+</v>
          </cell>
          <cell r="B131" t="str">
            <v>cpd00971</v>
          </cell>
          <cell r="L131" t="str">
            <v>cpd00149</v>
          </cell>
          <cell r="M131" t="str">
            <v>Co2+</v>
          </cell>
        </row>
        <row r="132">
          <cell r="A132" t="str">
            <v>Cd2+</v>
          </cell>
          <cell r="B132" t="str">
            <v>cpd01012</v>
          </cell>
          <cell r="L132" t="str">
            <v>cpd00152</v>
          </cell>
          <cell r="M132" t="str">
            <v>Agmatine</v>
          </cell>
        </row>
        <row r="133">
          <cell r="A133" t="str">
            <v>Cys-Gly</v>
          </cell>
          <cell r="B133" t="str">
            <v>cpd01017</v>
          </cell>
          <cell r="L133" t="str">
            <v>cpd00153</v>
          </cell>
          <cell r="M133" t="str">
            <v>Benzoate</v>
          </cell>
        </row>
        <row r="134">
          <cell r="A134" t="str">
            <v>Salicin</v>
          </cell>
          <cell r="B134" t="str">
            <v>cpd01030</v>
          </cell>
          <cell r="L134" t="str">
            <v>cpd00156</v>
          </cell>
          <cell r="M134" t="str">
            <v>L-Valine</v>
          </cell>
        </row>
        <row r="135">
          <cell r="A135" t="str">
            <v>Arsenate</v>
          </cell>
          <cell r="B135" t="str">
            <v>cpd01048</v>
          </cell>
          <cell r="L135" t="str">
            <v>cpd00157</v>
          </cell>
          <cell r="M135" t="str">
            <v>Glycerone</v>
          </cell>
        </row>
        <row r="136">
          <cell r="A136" t="str">
            <v>Allantoin</v>
          </cell>
          <cell r="B136" t="str">
            <v>cpd01092</v>
          </cell>
          <cell r="L136" t="str">
            <v>cpd00158</v>
          </cell>
          <cell r="M136" t="str">
            <v>CELB</v>
          </cell>
        </row>
        <row r="137">
          <cell r="A137" t="str">
            <v>Dulcose</v>
          </cell>
          <cell r="B137" t="str">
            <v>cpd01171</v>
          </cell>
          <cell r="L137" t="str">
            <v>cpd00159</v>
          </cell>
          <cell r="M137" t="str">
            <v>L-Lactate</v>
          </cell>
        </row>
        <row r="138">
          <cell r="A138" t="str">
            <v>Xanthosine</v>
          </cell>
          <cell r="B138" t="str">
            <v>cpd01217</v>
          </cell>
          <cell r="L138" t="str">
            <v>cpd00161</v>
          </cell>
          <cell r="M138" t="str">
            <v>L-Threonine</v>
          </cell>
        </row>
        <row r="139">
          <cell r="A139" t="str">
            <v>Amylotriose</v>
          </cell>
          <cell r="B139" t="str">
            <v>cpd01262</v>
          </cell>
          <cell r="L139" t="str">
            <v>cpd00162</v>
          </cell>
          <cell r="M139" t="str">
            <v>Aminoethanol</v>
          </cell>
        </row>
        <row r="140">
          <cell r="A140" t="str">
            <v>Maltohexaose</v>
          </cell>
          <cell r="B140" t="str">
            <v>cpd01329</v>
          </cell>
          <cell r="L140" t="str">
            <v>cpd00166</v>
          </cell>
          <cell r="M140" t="str">
            <v>Calomide</v>
          </cell>
        </row>
        <row r="141">
          <cell r="A141" t="str">
            <v>D-O-Phosphoserine</v>
          </cell>
          <cell r="B141" t="str">
            <v>cpd01665</v>
          </cell>
          <cell r="L141" t="str">
            <v>cpd00169</v>
          </cell>
          <cell r="M141" t="str">
            <v>3-Phosphoglycerate</v>
          </cell>
        </row>
        <row r="142">
          <cell r="A142" t="str">
            <v>L-Methionine S-oxide</v>
          </cell>
          <cell r="B142" t="str">
            <v>cpd01914</v>
          </cell>
          <cell r="L142" t="str">
            <v>cpd00171</v>
          </cell>
          <cell r="M142" t="str">
            <v>D-Ribulose5-phosphate</v>
          </cell>
        </row>
        <row r="143">
          <cell r="A143" t="str">
            <v>Vitamin B12</v>
          </cell>
          <cell r="B143" t="str">
            <v>cpd03424</v>
          </cell>
          <cell r="L143" t="str">
            <v>cpd00175</v>
          </cell>
          <cell r="M143" t="str">
            <v>UDP-N-acetyl-D-galactosamine</v>
          </cell>
        </row>
        <row r="144">
          <cell r="A144" t="str">
            <v>Ursin</v>
          </cell>
          <cell r="B144" t="str">
            <v>cpd03696</v>
          </cell>
          <cell r="L144" t="str">
            <v>cpd00177</v>
          </cell>
          <cell r="M144" t="str">
            <v>dADP</v>
          </cell>
        </row>
        <row r="145">
          <cell r="A145" t="str">
            <v>Acetamide</v>
          </cell>
          <cell r="B145" t="str">
            <v>cpd03734</v>
          </cell>
          <cell r="L145" t="str">
            <v>cpd00179</v>
          </cell>
          <cell r="M145" t="str">
            <v>Maltose</v>
          </cell>
        </row>
        <row r="146">
          <cell r="A146" t="str">
            <v>Pb</v>
          </cell>
          <cell r="B146" t="str">
            <v>cpd04097</v>
          </cell>
          <cell r="L146" t="str">
            <v>cpd00182</v>
          </cell>
          <cell r="M146" t="str">
            <v>Adenosine</v>
          </cell>
        </row>
        <row r="147">
          <cell r="A147" t="str">
            <v>Arsenite</v>
          </cell>
          <cell r="B147" t="str">
            <v>cpd04098</v>
          </cell>
          <cell r="L147" t="str">
            <v>cpd00184</v>
          </cell>
          <cell r="M147" t="str">
            <v>Thymidine</v>
          </cell>
        </row>
        <row r="148">
          <cell r="A148" t="str">
            <v>crotonobetaine</v>
          </cell>
          <cell r="B148" t="str">
            <v>cpd08305</v>
          </cell>
          <cell r="L148" t="str">
            <v>cpd00186</v>
          </cell>
          <cell r="M148" t="str">
            <v>D-Glutamate</v>
          </cell>
        </row>
        <row r="149">
          <cell r="A149" t="str">
            <v>Butyro-betaine</v>
          </cell>
          <cell r="B149" t="str">
            <v>cpd08306</v>
          </cell>
          <cell r="L149" t="str">
            <v>cpd00190</v>
          </cell>
          <cell r="M149" t="str">
            <v>beta-D-Glucose</v>
          </cell>
        </row>
        <row r="150">
          <cell r="A150" t="str">
            <v>4-5-dihydroxy-2-3-pentanedione</v>
          </cell>
          <cell r="B150" t="str">
            <v>cpd08636</v>
          </cell>
          <cell r="L150" t="str">
            <v>cpd00191</v>
          </cell>
          <cell r="M150" t="str">
            <v>3-Oxopropanoate</v>
          </cell>
        </row>
        <row r="151">
          <cell r="A151" t="str">
            <v>L-Threonine phosphate</v>
          </cell>
          <cell r="B151" t="str">
            <v>cpd08928</v>
          </cell>
          <cell r="L151" t="str">
            <v>cpd00196</v>
          </cell>
          <cell r="M151" t="str">
            <v>Acetylphosphate</v>
          </cell>
        </row>
        <row r="152">
          <cell r="A152" t="str">
            <v>Fe2+</v>
          </cell>
          <cell r="B152" t="str">
            <v>cpd10515</v>
          </cell>
          <cell r="L152" t="str">
            <v>cpd00198</v>
          </cell>
          <cell r="M152" t="str">
            <v>D-Xylulose5-phosphate</v>
          </cell>
        </row>
        <row r="153">
          <cell r="A153" t="str">
            <v>fe3</v>
          </cell>
          <cell r="B153" t="str">
            <v>cpd10516</v>
          </cell>
          <cell r="L153" t="str">
            <v>cpd00200</v>
          </cell>
          <cell r="M153" t="str">
            <v>4MOP</v>
          </cell>
        </row>
        <row r="154">
          <cell r="A154" t="str">
            <v>Biomass</v>
          </cell>
          <cell r="B154" t="str">
            <v>cpd11416</v>
          </cell>
          <cell r="L154" t="str">
            <v>cpd00201</v>
          </cell>
          <cell r="M154" t="str">
            <v>10-Formyltetrahydrofolate</v>
          </cell>
        </row>
        <row r="155">
          <cell r="A155" t="str">
            <v>L-methionine R-oxide</v>
          </cell>
          <cell r="B155" t="str">
            <v>cpd11576</v>
          </cell>
          <cell r="L155" t="str">
            <v>cpd00202</v>
          </cell>
          <cell r="M155" t="str">
            <v>DMAPP</v>
          </cell>
        </row>
        <row r="156">
          <cell r="A156" t="str">
            <v>Gly-Gln</v>
          </cell>
          <cell r="B156" t="str">
            <v>cpd11580</v>
          </cell>
          <cell r="L156" t="str">
            <v>cpd00203</v>
          </cell>
          <cell r="M156" t="str">
            <v>1,3-Bisphospho-D-glycerate</v>
          </cell>
        </row>
        <row r="157">
          <cell r="A157" t="str">
            <v>gly-asn-L</v>
          </cell>
          <cell r="B157" t="str">
            <v>cpd11581</v>
          </cell>
          <cell r="L157" t="str">
            <v>cpd00205</v>
          </cell>
          <cell r="M157" t="str">
            <v>K+</v>
          </cell>
        </row>
        <row r="158">
          <cell r="A158" t="str">
            <v>ala-L-Thr-L</v>
          </cell>
          <cell r="B158" t="str">
            <v>cpd11582</v>
          </cell>
          <cell r="L158" t="str">
            <v>cpd00206</v>
          </cell>
          <cell r="M158" t="str">
            <v>dCMP</v>
          </cell>
        </row>
        <row r="159">
          <cell r="A159" t="str">
            <v>Ala-Leu</v>
          </cell>
          <cell r="B159" t="str">
            <v>cpd11583</v>
          </cell>
          <cell r="L159" t="str">
            <v>cpd00207</v>
          </cell>
          <cell r="M159" t="str">
            <v>Guanine</v>
          </cell>
        </row>
        <row r="160">
          <cell r="A160" t="str">
            <v>Ala-His</v>
          </cell>
          <cell r="B160" t="str">
            <v>cpd11584</v>
          </cell>
          <cell r="L160" t="str">
            <v>cpd00211</v>
          </cell>
          <cell r="M160" t="str">
            <v>Butyrate</v>
          </cell>
        </row>
        <row r="161">
          <cell r="A161" t="str">
            <v>L-alanylglycine</v>
          </cell>
          <cell r="B161" t="str">
            <v>cpd11585</v>
          </cell>
          <cell r="L161" t="str">
            <v>cpd00213</v>
          </cell>
          <cell r="M161" t="str">
            <v>Lipoamide</v>
          </cell>
        </row>
        <row r="162">
          <cell r="A162" t="str">
            <v>ala-L-glu-L</v>
          </cell>
          <cell r="B162" t="str">
            <v>cpd11586</v>
          </cell>
          <cell r="L162" t="str">
            <v>cpd00214</v>
          </cell>
          <cell r="M162" t="str">
            <v>Palmitate</v>
          </cell>
        </row>
        <row r="163">
          <cell r="A163" t="str">
            <v>Ala-Gln</v>
          </cell>
          <cell r="B163" t="str">
            <v>cpd11587</v>
          </cell>
          <cell r="L163" t="str">
            <v>cpd00216</v>
          </cell>
          <cell r="M163" t="str">
            <v>Chorismate</v>
          </cell>
        </row>
        <row r="164">
          <cell r="A164" t="str">
            <v>gly-pro-L</v>
          </cell>
          <cell r="B164" t="str">
            <v>cpd11588</v>
          </cell>
          <cell r="L164" t="str">
            <v>cpd00217</v>
          </cell>
          <cell r="M164" t="str">
            <v>Brachiose</v>
          </cell>
        </row>
        <row r="165">
          <cell r="A165" t="str">
            <v>gly-asp-L</v>
          </cell>
          <cell r="B165" t="str">
            <v>cpd11589</v>
          </cell>
          <cell r="L165" t="str">
            <v>cpd00218</v>
          </cell>
          <cell r="M165" t="str">
            <v>Niacin</v>
          </cell>
        </row>
        <row r="166">
          <cell r="A166" t="str">
            <v>met-L-ala-L</v>
          </cell>
          <cell r="B166" t="str">
            <v>cpd11590</v>
          </cell>
          <cell r="L166" t="str">
            <v>cpd00219</v>
          </cell>
          <cell r="M166" t="str">
            <v>Prephenate</v>
          </cell>
        </row>
        <row r="167">
          <cell r="A167" t="str">
            <v>Gly-Met</v>
          </cell>
          <cell r="B167" t="str">
            <v>cpd11591</v>
          </cell>
          <cell r="L167" t="str">
            <v>cpd00220</v>
          </cell>
          <cell r="M167" t="str">
            <v>Riboflavin</v>
          </cell>
        </row>
        <row r="168">
          <cell r="A168" t="str">
            <v>gly-glu-L</v>
          </cell>
          <cell r="B168" t="str">
            <v>cpd11592</v>
          </cell>
          <cell r="L168" t="str">
            <v>cpd00221</v>
          </cell>
          <cell r="M168" t="str">
            <v>D-Lactate</v>
          </cell>
        </row>
        <row r="169">
          <cell r="A169" t="str">
            <v>ala-L-asp-L</v>
          </cell>
          <cell r="B169" t="str">
            <v>cpd11593</v>
          </cell>
          <cell r="L169" t="str">
            <v>cpd00222</v>
          </cell>
          <cell r="M169" t="str">
            <v>GLCN</v>
          </cell>
        </row>
        <row r="170">
          <cell r="A170" t="str">
            <v>ARSENOBETAINE</v>
          </cell>
          <cell r="B170" t="str">
            <v>cpd11597</v>
          </cell>
          <cell r="L170" t="str">
            <v>cpd00223</v>
          </cell>
          <cell r="M170" t="str">
            <v>Glycerate</v>
          </cell>
        </row>
        <row r="171">
          <cell r="A171" t="str">
            <v>4-Hydroxy-benzylalcohol</v>
          </cell>
          <cell r="B171" t="str">
            <v>cpd15378</v>
          </cell>
          <cell r="L171" t="str">
            <v>cpd00224</v>
          </cell>
          <cell r="M171" t="str">
            <v>L-Arabinose</v>
          </cell>
        </row>
        <row r="172">
          <cell r="A172" t="str">
            <v>beta-Methylglucoside</v>
          </cell>
          <cell r="B172" t="str">
            <v>cpd15585</v>
          </cell>
          <cell r="L172" t="str">
            <v>cpd00226</v>
          </cell>
          <cell r="M172" t="str">
            <v>HYXN</v>
          </cell>
        </row>
        <row r="173">
          <cell r="A173" t="str">
            <v>Gly-Cys</v>
          </cell>
          <cell r="B173" t="str">
            <v>cpd15603</v>
          </cell>
          <cell r="L173" t="str">
            <v>cpd00227</v>
          </cell>
          <cell r="M173" t="str">
            <v>L-Homoserine</v>
          </cell>
        </row>
        <row r="174">
          <cell r="A174" t="str">
            <v>Gly-Leu</v>
          </cell>
          <cell r="B174" t="str">
            <v>cpd15604</v>
          </cell>
          <cell r="L174" t="str">
            <v>cpd00229</v>
          </cell>
          <cell r="M174" t="str">
            <v>Glycolaldehyde</v>
          </cell>
        </row>
        <row r="175">
          <cell r="A175" t="str">
            <v>Gly-Phe</v>
          </cell>
          <cell r="B175" t="str">
            <v>cpd15605</v>
          </cell>
          <cell r="L175" t="str">
            <v>cpd00235</v>
          </cell>
          <cell r="M175" t="str">
            <v>D-mannose-6-phosphate</v>
          </cell>
        </row>
        <row r="176">
          <cell r="A176" t="str">
            <v>Gly-Tyr</v>
          </cell>
          <cell r="B176" t="str">
            <v>cpd15606</v>
          </cell>
          <cell r="L176" t="str">
            <v>cpd00236</v>
          </cell>
          <cell r="M176" t="str">
            <v>D-Erythrose4-phosphate</v>
          </cell>
        </row>
        <row r="177">
          <cell r="L177" t="str">
            <v>cpd00238</v>
          </cell>
          <cell r="M177" t="str">
            <v>Sedoheptulose7-phosphate</v>
          </cell>
        </row>
        <row r="178">
          <cell r="L178" t="str">
            <v>cpd00239</v>
          </cell>
          <cell r="M178" t="str">
            <v>H2S</v>
          </cell>
        </row>
        <row r="179">
          <cell r="L179" t="str">
            <v>cpd00241</v>
          </cell>
          <cell r="M179" t="str">
            <v>dGTP</v>
          </cell>
        </row>
        <row r="180">
          <cell r="L180" t="str">
            <v>cpd00242</v>
          </cell>
          <cell r="M180" t="str">
            <v>H2CO3</v>
          </cell>
        </row>
        <row r="181">
          <cell r="L181" t="str">
            <v>cpd00246</v>
          </cell>
          <cell r="M181" t="str">
            <v>Inosine</v>
          </cell>
        </row>
        <row r="182">
          <cell r="L182" t="str">
            <v>cpd00247</v>
          </cell>
          <cell r="M182" t="str">
            <v>Orotate</v>
          </cell>
        </row>
        <row r="183">
          <cell r="L183" t="str">
            <v>cpd00249</v>
          </cell>
          <cell r="M183" t="str">
            <v>Uridine</v>
          </cell>
        </row>
        <row r="184">
          <cell r="L184" t="str">
            <v>cpd00251</v>
          </cell>
          <cell r="M184" t="str">
            <v>ADPribose</v>
          </cell>
        </row>
        <row r="185">
          <cell r="L185" t="str">
            <v>cpd00254</v>
          </cell>
          <cell r="M185" t="str">
            <v>Mg</v>
          </cell>
        </row>
        <row r="186">
          <cell r="L186" t="str">
            <v>cpd00260</v>
          </cell>
          <cell r="M186" t="str">
            <v>Isocitrate</v>
          </cell>
        </row>
        <row r="187">
          <cell r="L187" t="str">
            <v>cpd00261</v>
          </cell>
          <cell r="M187" t="str">
            <v>L-Lyxulose</v>
          </cell>
        </row>
        <row r="188">
          <cell r="L188" t="str">
            <v>cpd00264</v>
          </cell>
          <cell r="M188" t="str">
            <v>Spermidine</v>
          </cell>
        </row>
        <row r="189">
          <cell r="L189" t="str">
            <v>cpd00266</v>
          </cell>
          <cell r="M189" t="str">
            <v>Carnitine</v>
          </cell>
        </row>
        <row r="190">
          <cell r="L190" t="str">
            <v>cpd00268</v>
          </cell>
          <cell r="M190" t="str">
            <v>H2S2O3</v>
          </cell>
        </row>
        <row r="191">
          <cell r="L191" t="str">
            <v>cpd00274</v>
          </cell>
          <cell r="M191" t="str">
            <v>Citrulline</v>
          </cell>
        </row>
        <row r="192">
          <cell r="L192" t="str">
            <v>cpd00276</v>
          </cell>
          <cell r="M192" t="str">
            <v>GLUM</v>
          </cell>
        </row>
        <row r="193">
          <cell r="L193" t="str">
            <v>cpd00277</v>
          </cell>
          <cell r="M193" t="str">
            <v>Deoxyguanosine</v>
          </cell>
        </row>
        <row r="194">
          <cell r="L194" t="str">
            <v>cpd00279</v>
          </cell>
          <cell r="M194" t="str">
            <v>Acetoacetyl-CoA</v>
          </cell>
        </row>
        <row r="195">
          <cell r="L195" t="str">
            <v>cpd00281</v>
          </cell>
          <cell r="M195" t="str">
            <v>GABA</v>
          </cell>
        </row>
        <row r="196">
          <cell r="L196" t="str">
            <v>cpd00282</v>
          </cell>
          <cell r="M196" t="str">
            <v>S-Dihydroorotate</v>
          </cell>
        </row>
        <row r="197">
          <cell r="L197" t="str">
            <v>cpd00283</v>
          </cell>
          <cell r="M197" t="str">
            <v>Geranyldiphosphate</v>
          </cell>
        </row>
        <row r="198">
          <cell r="L198" t="str">
            <v>cpd00284</v>
          </cell>
          <cell r="M198" t="str">
            <v>6-Phospho-D-gluconate</v>
          </cell>
        </row>
        <row r="199">
          <cell r="L199" t="str">
            <v>cpd00286</v>
          </cell>
          <cell r="M199" t="str">
            <v>Undecaprenylphosphate</v>
          </cell>
        </row>
        <row r="200">
          <cell r="L200" t="str">
            <v>cpd00287</v>
          </cell>
          <cell r="M200" t="str">
            <v>3-Oxo-2-methylpropanoate</v>
          </cell>
        </row>
        <row r="201">
          <cell r="L201" t="str">
            <v>cpd00288</v>
          </cell>
          <cell r="M201" t="str">
            <v>D-Glucosamine phosphate</v>
          </cell>
        </row>
        <row r="202">
          <cell r="L202" t="str">
            <v>cpd00289</v>
          </cell>
          <cell r="M202" t="str">
            <v>Geranylgeranyl diphosphate</v>
          </cell>
        </row>
        <row r="203">
          <cell r="L203" t="str">
            <v>cpd00290</v>
          </cell>
          <cell r="M203" t="str">
            <v>D-fructose-1,6-bisphosphate</v>
          </cell>
        </row>
        <row r="204">
          <cell r="L204" t="str">
            <v>cpd00292</v>
          </cell>
          <cell r="M204" t="str">
            <v>HMG-CoA</v>
          </cell>
        </row>
        <row r="205">
          <cell r="L205" t="str">
            <v>cpd00293</v>
          </cell>
          <cell r="M205" t="str">
            <v>N-Acetyl-D-glucosamine 6-phosphate</v>
          </cell>
        </row>
        <row r="206">
          <cell r="L206" t="str">
            <v>cpd00294</v>
          </cell>
          <cell r="M206" t="str">
            <v>dAMP</v>
          </cell>
        </row>
        <row r="207">
          <cell r="L207" t="str">
            <v>cpd00295</v>
          </cell>
          <cell r="M207" t="str">
            <v>dGDP</v>
          </cell>
        </row>
        <row r="208">
          <cell r="L208" t="str">
            <v>cpd00296</v>
          </cell>
          <cell r="M208" t="str">
            <v>dGMP</v>
          </cell>
        </row>
        <row r="209">
          <cell r="L209" t="str">
            <v>cpd00297</v>
          </cell>
          <cell r="M209" t="str">
            <v>dTDP</v>
          </cell>
        </row>
        <row r="210">
          <cell r="L210" t="str">
            <v>cpd00298</v>
          </cell>
          <cell r="M210" t="str">
            <v>dTMP</v>
          </cell>
        </row>
        <row r="211">
          <cell r="L211" t="str">
            <v>cpd00299</v>
          </cell>
          <cell r="M211" t="str">
            <v>dUMP</v>
          </cell>
        </row>
        <row r="212">
          <cell r="L212" t="str">
            <v>cpd00305</v>
          </cell>
          <cell r="M212" t="str">
            <v>Thiamin</v>
          </cell>
        </row>
        <row r="213">
          <cell r="L213" t="str">
            <v>cpd00307</v>
          </cell>
          <cell r="M213" t="str">
            <v>Cytosine</v>
          </cell>
        </row>
        <row r="214">
          <cell r="L214" t="str">
            <v>cpd00309</v>
          </cell>
          <cell r="M214" t="str">
            <v>XAN</v>
          </cell>
        </row>
        <row r="215">
          <cell r="L215" t="str">
            <v>cpd00311</v>
          </cell>
          <cell r="M215" t="str">
            <v>Guanosine</v>
          </cell>
        </row>
        <row r="216">
          <cell r="L216" t="str">
            <v>cpd00314</v>
          </cell>
          <cell r="M216" t="str">
            <v>D-Mannitol</v>
          </cell>
        </row>
        <row r="217">
          <cell r="L217" t="str">
            <v>cpd00322</v>
          </cell>
          <cell r="M217" t="str">
            <v>L-Isoleucine</v>
          </cell>
        </row>
        <row r="218">
          <cell r="L218" t="str">
            <v>cpd00327</v>
          </cell>
          <cell r="M218" t="str">
            <v>strcoa</v>
          </cell>
        </row>
        <row r="219">
          <cell r="L219" t="str">
            <v>cpd00330</v>
          </cell>
          <cell r="M219" t="str">
            <v>Dihydrofolate</v>
          </cell>
        </row>
        <row r="220">
          <cell r="L220" t="str">
            <v>cpd00331</v>
          </cell>
          <cell r="M220" t="str">
            <v>cis-Aconitate</v>
          </cell>
        </row>
        <row r="221">
          <cell r="L221" t="str">
            <v>cpd00332</v>
          </cell>
          <cell r="M221" t="str">
            <v>Mevalonic acid</v>
          </cell>
        </row>
        <row r="222">
          <cell r="L222" t="str">
            <v>cpd00334</v>
          </cell>
          <cell r="M222" t="str">
            <v>L-Lactaldehyde</v>
          </cell>
        </row>
        <row r="223">
          <cell r="L223" t="str">
            <v>cpd00338</v>
          </cell>
          <cell r="M223" t="str">
            <v>5-Aminolevulinate</v>
          </cell>
        </row>
        <row r="224">
          <cell r="L224" t="str">
            <v>cpd00341</v>
          </cell>
          <cell r="M224" t="str">
            <v>N-Carbamoylputrescine</v>
          </cell>
        </row>
        <row r="225">
          <cell r="L225" t="str">
            <v>cpd00342</v>
          </cell>
          <cell r="M225" t="str">
            <v>N-Acetylornithine</v>
          </cell>
        </row>
        <row r="226">
          <cell r="L226" t="str">
            <v>cpd00343</v>
          </cell>
          <cell r="M226" t="str">
            <v>N-Carbamoyl-L-aspartate</v>
          </cell>
        </row>
        <row r="227">
          <cell r="L227" t="str">
            <v>cpd00345</v>
          </cell>
          <cell r="M227" t="str">
            <v>5-Methyltetrahydrofolate</v>
          </cell>
        </row>
        <row r="228">
          <cell r="L228" t="str">
            <v>cpd00346</v>
          </cell>
          <cell r="M228" t="str">
            <v>L-Aspartate4-semialdehyde</v>
          </cell>
        </row>
        <row r="229">
          <cell r="L229" t="str">
            <v>cpd00347</v>
          </cell>
          <cell r="M229" t="str">
            <v>5-10-Methenyltetrahydrofolate</v>
          </cell>
        </row>
        <row r="230">
          <cell r="L230" t="str">
            <v>cpd00349</v>
          </cell>
          <cell r="M230" t="str">
            <v>Sedoheptulose 1,7-bisphosphate</v>
          </cell>
        </row>
        <row r="231">
          <cell r="L231" t="str">
            <v>cpd00350</v>
          </cell>
          <cell r="M231" t="str">
            <v>Farnesyldiphosphate</v>
          </cell>
        </row>
        <row r="232">
          <cell r="L232" t="str">
            <v>cpd00352</v>
          </cell>
          <cell r="M232" t="str">
            <v>delta1-Piperideine-6-L-carboxylate</v>
          </cell>
        </row>
        <row r="233">
          <cell r="L233" t="str">
            <v>cpd00355</v>
          </cell>
          <cell r="M233" t="str">
            <v>Nicotinamide ribonucleotide</v>
          </cell>
        </row>
        <row r="234">
          <cell r="L234" t="str">
            <v>cpd00356</v>
          </cell>
          <cell r="M234" t="str">
            <v>dCTP</v>
          </cell>
        </row>
        <row r="235">
          <cell r="L235" t="str">
            <v>cpd00357</v>
          </cell>
          <cell r="M235" t="str">
            <v>TTP</v>
          </cell>
        </row>
        <row r="236">
          <cell r="L236" t="str">
            <v>cpd00358</v>
          </cell>
          <cell r="M236" t="str">
            <v>dUTP</v>
          </cell>
        </row>
        <row r="237">
          <cell r="L237" t="str">
            <v>cpd00359</v>
          </cell>
          <cell r="M237" t="str">
            <v>indol</v>
          </cell>
        </row>
        <row r="238">
          <cell r="L238" t="str">
            <v>cpd00361</v>
          </cell>
          <cell r="M238" t="str">
            <v>ACTN</v>
          </cell>
        </row>
        <row r="239">
          <cell r="L239" t="str">
            <v>cpd00363</v>
          </cell>
          <cell r="M239" t="str">
            <v>Ethanol</v>
          </cell>
        </row>
        <row r="240">
          <cell r="L240" t="str">
            <v>cpd00367</v>
          </cell>
          <cell r="M240" t="str">
            <v>Cytidine</v>
          </cell>
        </row>
        <row r="241">
          <cell r="L241" t="str">
            <v>cpd00371</v>
          </cell>
          <cell r="M241" t="str">
            <v>Propanal</v>
          </cell>
        </row>
        <row r="242">
          <cell r="L242" t="str">
            <v>cpd00383</v>
          </cell>
          <cell r="M242" t="str">
            <v>Shikimate</v>
          </cell>
        </row>
        <row r="243">
          <cell r="L243" t="str">
            <v>cpd00393</v>
          </cell>
          <cell r="M243" t="str">
            <v>Folate</v>
          </cell>
        </row>
        <row r="244">
          <cell r="L244" t="str">
            <v>cpd00396</v>
          </cell>
          <cell r="M244" t="str">
            <v>L-Rhamnose</v>
          </cell>
        </row>
        <row r="245">
          <cell r="L245" t="str">
            <v>cpd00400</v>
          </cell>
          <cell r="M245" t="str">
            <v>Acrylate</v>
          </cell>
        </row>
        <row r="246">
          <cell r="L246" t="str">
            <v>cpd00402</v>
          </cell>
          <cell r="M246" t="str">
            <v>CDPglycerol</v>
          </cell>
        </row>
        <row r="247">
          <cell r="L247" t="str">
            <v>cpd00408</v>
          </cell>
          <cell r="M247" t="str">
            <v>Pantoate</v>
          </cell>
        </row>
        <row r="248">
          <cell r="L248" t="str">
            <v>cpd00412</v>
          </cell>
          <cell r="M248" t="str">
            <v>Deoxyuridine</v>
          </cell>
        </row>
        <row r="249">
          <cell r="L249" t="str">
            <v>cpd00415</v>
          </cell>
          <cell r="M249" t="str">
            <v>Quinol</v>
          </cell>
        </row>
        <row r="250">
          <cell r="L250" t="str">
            <v>cpd00417</v>
          </cell>
          <cell r="M250" t="str">
            <v>L-Lyxitol</v>
          </cell>
        </row>
        <row r="251">
          <cell r="L251" t="str">
            <v>cpd00421</v>
          </cell>
          <cell r="M251" t="str">
            <v>Triphosphate</v>
          </cell>
        </row>
        <row r="252">
          <cell r="L252" t="str">
            <v>cpd00423</v>
          </cell>
          <cell r="M252" t="str">
            <v>Vitamin B12r</v>
          </cell>
        </row>
        <row r="253">
          <cell r="L253" t="str">
            <v>cpd00424</v>
          </cell>
          <cell r="M253" t="str">
            <v>Cystathionine</v>
          </cell>
        </row>
        <row r="254">
          <cell r="L254" t="str">
            <v>cpd00428</v>
          </cell>
          <cell r="M254" t="str">
            <v>2-Oxopropanal</v>
          </cell>
        </row>
        <row r="255">
          <cell r="L255" t="str">
            <v>cpd00430</v>
          </cell>
          <cell r="M255" t="str">
            <v>PACT</v>
          </cell>
        </row>
        <row r="256">
          <cell r="L256" t="str">
            <v>cpd00438</v>
          </cell>
          <cell r="M256" t="str">
            <v>Deoxyadenosine</v>
          </cell>
        </row>
        <row r="257">
          <cell r="L257" t="str">
            <v>cpd00443</v>
          </cell>
          <cell r="M257" t="str">
            <v>ABEE</v>
          </cell>
        </row>
        <row r="258">
          <cell r="L258" t="str">
            <v>cpd00448</v>
          </cell>
          <cell r="M258" t="str">
            <v>D-Glyceraldehyde</v>
          </cell>
        </row>
        <row r="259">
          <cell r="L259" t="str">
            <v>cpd00449</v>
          </cell>
          <cell r="M259" t="str">
            <v>Dihydrolipoamide</v>
          </cell>
        </row>
        <row r="260">
          <cell r="L260" t="str">
            <v>cpd00453</v>
          </cell>
          <cell r="M260" t="str">
            <v>1,2-Propanediol</v>
          </cell>
        </row>
        <row r="261">
          <cell r="L261" t="str">
            <v>cpd00470</v>
          </cell>
          <cell r="M261" t="str">
            <v>N1-Acetylspermidine</v>
          </cell>
        </row>
        <row r="262">
          <cell r="L262" t="str">
            <v>cpd00475</v>
          </cell>
          <cell r="M262" t="str">
            <v>Ribose 1-phosphate</v>
          </cell>
        </row>
        <row r="263">
          <cell r="L263" t="str">
            <v>cpd00477</v>
          </cell>
          <cell r="M263" t="str">
            <v>N-Acetyl-L-glutamate</v>
          </cell>
        </row>
        <row r="264">
          <cell r="L264" t="str">
            <v>cpd00478</v>
          </cell>
          <cell r="M264" t="str">
            <v>Pyridoxine phosphate</v>
          </cell>
        </row>
        <row r="265">
          <cell r="L265" t="str">
            <v>cpd00481</v>
          </cell>
          <cell r="M265" t="str">
            <v>Isobutyryl-CoA</v>
          </cell>
        </row>
        <row r="266">
          <cell r="L266" t="str">
            <v>cpd00482</v>
          </cell>
          <cell r="M266" t="str">
            <v>2-Phospho-D-glycerate</v>
          </cell>
        </row>
        <row r="267">
          <cell r="L267" t="str">
            <v>cpd00484</v>
          </cell>
          <cell r="M267" t="str">
            <v>p-Hydroxybenzaldehyde</v>
          </cell>
        </row>
        <row r="268">
          <cell r="L268" t="str">
            <v>cpd00485</v>
          </cell>
          <cell r="M268" t="str">
            <v>D-Mannose1-phosphate</v>
          </cell>
        </row>
        <row r="269">
          <cell r="L269" t="str">
            <v>cpd00491</v>
          </cell>
          <cell r="M269" t="str">
            <v>D-mannitol-1-phosphate</v>
          </cell>
        </row>
        <row r="270">
          <cell r="L270" t="str">
            <v>cpd00492</v>
          </cell>
          <cell r="M270" t="str">
            <v>N-Acetyl-D-mannosamine</v>
          </cell>
        </row>
        <row r="271">
          <cell r="L271" t="str">
            <v>cpd00493</v>
          </cell>
          <cell r="M271" t="str">
            <v>Pyridoxamine phosphate</v>
          </cell>
        </row>
        <row r="272">
          <cell r="L272" t="str">
            <v>cpd00497</v>
          </cell>
          <cell r="M272" t="str">
            <v>XMP</v>
          </cell>
        </row>
        <row r="273">
          <cell r="L273" t="str">
            <v>cpd00498</v>
          </cell>
          <cell r="M273" t="str">
            <v>2-Aceto-2-hydroxybutanoate</v>
          </cell>
        </row>
        <row r="274">
          <cell r="L274" t="str">
            <v>cpd00501</v>
          </cell>
          <cell r="M274" t="str">
            <v>beta-D-Glucose 1-phosphate</v>
          </cell>
        </row>
        <row r="275">
          <cell r="L275" t="str">
            <v>cpd00504</v>
          </cell>
          <cell r="M275" t="str">
            <v>LL-2,6-Diaminopimelate</v>
          </cell>
        </row>
        <row r="276">
          <cell r="L276" t="str">
            <v>cpd00506</v>
          </cell>
          <cell r="M276" t="str">
            <v>gamma-Glutamylcysteine</v>
          </cell>
        </row>
        <row r="277">
          <cell r="L277" t="str">
            <v>cpd00507</v>
          </cell>
          <cell r="M277" t="str">
            <v>Glycerophosphocholine</v>
          </cell>
        </row>
        <row r="278">
          <cell r="L278" t="str">
            <v>cpd00508</v>
          </cell>
          <cell r="M278" t="str">
            <v>3MOP</v>
          </cell>
        </row>
        <row r="279">
          <cell r="L279" t="str">
            <v>cpd00509</v>
          </cell>
          <cell r="M279" t="str">
            <v>deoxyribose-1-phosphate</v>
          </cell>
        </row>
        <row r="280">
          <cell r="L280" t="str">
            <v>cpd00510</v>
          </cell>
          <cell r="M280" t="str">
            <v>deoxyribose-5-phosphate</v>
          </cell>
        </row>
        <row r="281">
          <cell r="L281" t="str">
            <v>cpd00516</v>
          </cell>
          <cell r="M281" t="str">
            <v>meso-2,6-Diaminopimelate</v>
          </cell>
        </row>
        <row r="282">
          <cell r="L282" t="str">
            <v>cpd00521</v>
          </cell>
          <cell r="M282" t="str">
            <v>dTDP-4-oxo-6-deoxy-D-glucose</v>
          </cell>
        </row>
        <row r="283">
          <cell r="L283" t="str">
            <v>cpd00522</v>
          </cell>
          <cell r="M283" t="str">
            <v>dTDP-4-oxo-L-rhamnose</v>
          </cell>
        </row>
        <row r="284">
          <cell r="L284" t="str">
            <v>cpd00523</v>
          </cell>
          <cell r="M284" t="str">
            <v>Trehalose 6-phosphate</v>
          </cell>
        </row>
        <row r="285">
          <cell r="L285" t="str">
            <v>cpd00524</v>
          </cell>
          <cell r="M285" t="str">
            <v>2-Inosose</v>
          </cell>
        </row>
        <row r="286">
          <cell r="L286" t="str">
            <v>cpd00525</v>
          </cell>
          <cell r="M286" t="str">
            <v>UDP-N-acetylmuramoyl-L-alanyl-D-glutamate</v>
          </cell>
        </row>
        <row r="287">
          <cell r="L287" t="str">
            <v>cpd00531</v>
          </cell>
          <cell r="M287" t="str">
            <v>Hg2+</v>
          </cell>
        </row>
        <row r="288">
          <cell r="L288" t="str">
            <v>cpd00532</v>
          </cell>
          <cell r="M288" t="str">
            <v>O2-</v>
          </cell>
        </row>
        <row r="289">
          <cell r="L289" t="str">
            <v>cpd00533</v>
          </cell>
          <cell r="M289" t="str">
            <v>dCDP</v>
          </cell>
        </row>
        <row r="290">
          <cell r="L290" t="str">
            <v>cpd00540</v>
          </cell>
          <cell r="M290" t="str">
            <v>BET</v>
          </cell>
        </row>
        <row r="291">
          <cell r="L291" t="str">
            <v>cpd00541</v>
          </cell>
          <cell r="M291" t="str">
            <v>Lipoate</v>
          </cell>
        </row>
        <row r="292">
          <cell r="L292" t="str">
            <v>cpd00550</v>
          </cell>
          <cell r="M292" t="str">
            <v>D-Serine</v>
          </cell>
        </row>
        <row r="293">
          <cell r="L293" t="str">
            <v>cpd00557</v>
          </cell>
          <cell r="M293" t="str">
            <v>Siroheme</v>
          </cell>
        </row>
        <row r="294">
          <cell r="L294" t="str">
            <v>cpd00588</v>
          </cell>
          <cell r="M294" t="str">
            <v>Sorbitol</v>
          </cell>
        </row>
        <row r="295">
          <cell r="L295" t="str">
            <v>cpd00616</v>
          </cell>
          <cell r="M295" t="str">
            <v>Pretyrosine</v>
          </cell>
        </row>
        <row r="296">
          <cell r="L296" t="str">
            <v>cpd00626</v>
          </cell>
          <cell r="M296" t="str">
            <v>dTDPglucose</v>
          </cell>
        </row>
        <row r="297">
          <cell r="L297" t="str">
            <v>cpd00635</v>
          </cell>
          <cell r="M297" t="str">
            <v>Cbl</v>
          </cell>
        </row>
        <row r="298">
          <cell r="L298" t="str">
            <v>cpd00637</v>
          </cell>
          <cell r="M298" t="str">
            <v>D-Methionine</v>
          </cell>
        </row>
        <row r="299">
          <cell r="L299" t="str">
            <v>cpd00638</v>
          </cell>
          <cell r="M299" t="str">
            <v>Deamido-NAD</v>
          </cell>
        </row>
        <row r="300">
          <cell r="L300" t="str">
            <v>cpd00641</v>
          </cell>
          <cell r="M300" t="str">
            <v>L-Histidinol</v>
          </cell>
        </row>
        <row r="301">
          <cell r="L301" t="str">
            <v>cpd00642</v>
          </cell>
          <cell r="M301" t="str">
            <v>L-Rhamnulose</v>
          </cell>
        </row>
        <row r="302">
          <cell r="L302" t="str">
            <v>cpd00644</v>
          </cell>
          <cell r="M302" t="str">
            <v>PAN</v>
          </cell>
        </row>
        <row r="303">
          <cell r="L303" t="str">
            <v>cpd00654</v>
          </cell>
          <cell r="M303" t="str">
            <v>Deoxycytidine</v>
          </cell>
        </row>
        <row r="304">
          <cell r="L304" t="str">
            <v>cpd00655</v>
          </cell>
          <cell r="M304" t="str">
            <v>Dephospho-CoA</v>
          </cell>
        </row>
        <row r="305">
          <cell r="L305" t="str">
            <v>cpd00658</v>
          </cell>
          <cell r="M305" t="str">
            <v>Isochorismate</v>
          </cell>
        </row>
        <row r="306">
          <cell r="L306" t="str">
            <v>cpd00668</v>
          </cell>
          <cell r="M306" t="str">
            <v>ALCTT</v>
          </cell>
        </row>
        <row r="307">
          <cell r="L307" t="str">
            <v>cpd00681</v>
          </cell>
          <cell r="M307" t="str">
            <v>Choline sulfate</v>
          </cell>
        </row>
        <row r="308">
          <cell r="L308" t="str">
            <v>cpd00683</v>
          </cell>
          <cell r="M308" t="str">
            <v>Dihydropteroate</v>
          </cell>
        </row>
        <row r="309">
          <cell r="L309" t="str">
            <v>cpd00689</v>
          </cell>
          <cell r="M309" t="str">
            <v>Porphobilinogen</v>
          </cell>
        </row>
        <row r="310">
          <cell r="L310" t="str">
            <v>cpd00699</v>
          </cell>
          <cell r="M310" t="str">
            <v>5-Dehydroquinate</v>
          </cell>
        </row>
        <row r="311">
          <cell r="L311" t="str">
            <v>cpd00703</v>
          </cell>
          <cell r="M311" t="str">
            <v>Indoleacetate</v>
          </cell>
        </row>
        <row r="312">
          <cell r="L312" t="str">
            <v>cpd00712</v>
          </cell>
          <cell r="M312" t="str">
            <v>2-Dehydropantoate</v>
          </cell>
        </row>
        <row r="313">
          <cell r="L313" t="str">
            <v>cpd00722</v>
          </cell>
          <cell r="M313" t="str">
            <v>O-Acetyl-L-serine</v>
          </cell>
        </row>
        <row r="314">
          <cell r="L314" t="str">
            <v>cpd00731</v>
          </cell>
          <cell r="M314" t="str">
            <v>Ala-Ala</v>
          </cell>
        </row>
        <row r="315">
          <cell r="L315" t="str">
            <v>cpd00738</v>
          </cell>
          <cell r="M315" t="str">
            <v>phosphoserine</v>
          </cell>
        </row>
        <row r="316">
          <cell r="L316" t="str">
            <v>cpd00755</v>
          </cell>
          <cell r="M316" t="str">
            <v>Hydroxymethylbilane</v>
          </cell>
        </row>
        <row r="317">
          <cell r="L317" t="str">
            <v>cpd00758</v>
          </cell>
          <cell r="M317" t="str">
            <v>N8-Acetylspermidine</v>
          </cell>
        </row>
        <row r="318">
          <cell r="L318" t="str">
            <v>cpd00760</v>
          </cell>
          <cell r="M318" t="str">
            <v>2-Methylbutyryl-CoA</v>
          </cell>
        </row>
        <row r="319">
          <cell r="L319" t="str">
            <v>cpd00762</v>
          </cell>
          <cell r="M319" t="str">
            <v>4-Guanidinobutanoate</v>
          </cell>
        </row>
        <row r="320">
          <cell r="L320" t="str">
            <v>cpd00773</v>
          </cell>
          <cell r="M320" t="str">
            <v>UDP-MurNAc</v>
          </cell>
        </row>
        <row r="321">
          <cell r="L321" t="str">
            <v>cpd00774</v>
          </cell>
          <cell r="M321" t="str">
            <v>UroporphyrinogenIII</v>
          </cell>
        </row>
        <row r="322">
          <cell r="L322" t="str">
            <v>cpd00790</v>
          </cell>
          <cell r="M322" t="str">
            <v>O-Acetyl-L-homoserine</v>
          </cell>
        </row>
        <row r="323">
          <cell r="L323" t="str">
            <v>cpd00791</v>
          </cell>
          <cell r="M323" t="str">
            <v>ProtoporphyrinogenIX</v>
          </cell>
        </row>
        <row r="324">
          <cell r="L324" t="str">
            <v>cpd00793</v>
          </cell>
          <cell r="M324" t="str">
            <v>Thiamine phosphate</v>
          </cell>
        </row>
        <row r="325">
          <cell r="L325" t="str">
            <v>cpd00794</v>
          </cell>
          <cell r="M325" t="str">
            <v>TRHL</v>
          </cell>
        </row>
        <row r="326">
          <cell r="L326" t="str">
            <v>cpd00802</v>
          </cell>
          <cell r="M326" t="str">
            <v>D-fructose-1-phosphate</v>
          </cell>
        </row>
        <row r="327">
          <cell r="L327" t="str">
            <v>cpd00804</v>
          </cell>
          <cell r="M327" t="str">
            <v>Sorbitol 6-phosphate</v>
          </cell>
        </row>
        <row r="328">
          <cell r="L328" t="str">
            <v>cpd00805</v>
          </cell>
          <cell r="M328" t="str">
            <v>D-Tagatose 6-phosphate</v>
          </cell>
        </row>
        <row r="329">
          <cell r="L329" t="str">
            <v>cpd00807</v>
          </cell>
          <cell r="M329" t="str">
            <v>L-histidinol-phosphate</v>
          </cell>
        </row>
        <row r="330">
          <cell r="L330" t="str">
            <v>cpd00809</v>
          </cell>
          <cell r="M330" t="str">
            <v>O-Phospho-L-homoserine</v>
          </cell>
        </row>
        <row r="331">
          <cell r="L331" t="str">
            <v>cpd00810</v>
          </cell>
          <cell r="M331" t="str">
            <v>Orotidylic acid</v>
          </cell>
        </row>
        <row r="332">
          <cell r="L332" t="str">
            <v>cpd00812</v>
          </cell>
          <cell r="M332" t="str">
            <v>5-phosphomevalonate</v>
          </cell>
        </row>
        <row r="333">
          <cell r="L333" t="str">
            <v>cpd00822</v>
          </cell>
          <cell r="M333" t="str">
            <v>O-Succinyl-L-homoserine</v>
          </cell>
        </row>
        <row r="334">
          <cell r="L334" t="str">
            <v>cpd00830</v>
          </cell>
          <cell r="M334" t="str">
            <v>4-Hydroxy-2-oxoglutarate</v>
          </cell>
        </row>
        <row r="335">
          <cell r="L335" t="str">
            <v>cpd00831</v>
          </cell>
          <cell r="M335" t="str">
            <v>L-Rhamnulose 1-phosphate</v>
          </cell>
        </row>
        <row r="336">
          <cell r="L336" t="str">
            <v>cpd00834</v>
          </cell>
          <cell r="M336" t="str">
            <v>Phosphopantetheine</v>
          </cell>
        </row>
        <row r="337">
          <cell r="L337" t="str">
            <v>cpd00836</v>
          </cell>
          <cell r="M337" t="str">
            <v>S-Acetyldihydrolipoamide</v>
          </cell>
        </row>
        <row r="338">
          <cell r="L338" t="str">
            <v>cpd00841</v>
          </cell>
          <cell r="M338" t="str">
            <v>5-diphosphomevalonate</v>
          </cell>
        </row>
        <row r="339">
          <cell r="L339" t="str">
            <v>cpd00843</v>
          </cell>
          <cell r="M339" t="str">
            <v>Tartronate semialdehyde</v>
          </cell>
        </row>
        <row r="340">
          <cell r="L340" t="str">
            <v>cpd00851</v>
          </cell>
          <cell r="M340" t="str">
            <v>trans-4-Hydroxy-L-proline</v>
          </cell>
        </row>
        <row r="341">
          <cell r="L341" t="str">
            <v>cpd00858</v>
          </cell>
          <cell r="M341" t="str">
            <v>L-Glutamate5-semialdehyde</v>
          </cell>
        </row>
        <row r="342">
          <cell r="L342" t="str">
            <v>cpd00859</v>
          </cell>
          <cell r="M342" t="str">
            <v>Pseudouridine 5'-phosphate</v>
          </cell>
        </row>
        <row r="343">
          <cell r="L343" t="str">
            <v>cpd00861</v>
          </cell>
          <cell r="M343" t="str">
            <v>UDP-N-acetyl-D-mannosamine</v>
          </cell>
        </row>
        <row r="344">
          <cell r="L344" t="str">
            <v>cpd00863</v>
          </cell>
          <cell r="M344" t="str">
            <v>beta-D-Glucose 6-phosphate</v>
          </cell>
        </row>
        <row r="345">
          <cell r="L345" t="str">
            <v>cpd00867</v>
          </cell>
          <cell r="M345" t="str">
            <v>Inositol 1-phosphate</v>
          </cell>
        </row>
        <row r="346">
          <cell r="L346" t="str">
            <v>cpd00868</v>
          </cell>
          <cell r="M346" t="str">
            <v>p-hydroxyphenylpyruvate</v>
          </cell>
        </row>
        <row r="347">
          <cell r="L347" t="str">
            <v>cpd00869</v>
          </cell>
          <cell r="M347" t="str">
            <v>4-methylthio 2-oxobutyrate</v>
          </cell>
        </row>
        <row r="348">
          <cell r="L348" t="str">
            <v>cpd00873</v>
          </cell>
          <cell r="M348" t="str">
            <v>Nicotinate ribonucleotide</v>
          </cell>
        </row>
        <row r="349">
          <cell r="L349" t="str">
            <v>cpd00890</v>
          </cell>
          <cell r="M349" t="str">
            <v>UDP-N-acetylmuramoyl-L-alanine</v>
          </cell>
        </row>
        <row r="350">
          <cell r="L350" t="str">
            <v>cpd00906</v>
          </cell>
          <cell r="M350" t="str">
            <v>all-trans-Hexaprenyl diphosphate</v>
          </cell>
        </row>
        <row r="351">
          <cell r="L351" t="str">
            <v>cpd00908</v>
          </cell>
          <cell r="M351" t="str">
            <v>Glycerophosphoethanolamine</v>
          </cell>
        </row>
        <row r="352">
          <cell r="L352" t="str">
            <v>cpd00911</v>
          </cell>
          <cell r="M352" t="str">
            <v>6-phospho-D-glucono-1-5-lactone</v>
          </cell>
        </row>
        <row r="353">
          <cell r="L353" t="str">
            <v>cpd00918</v>
          </cell>
          <cell r="M353" t="str">
            <v>2-Acetamido-5-oxopentanoate</v>
          </cell>
        </row>
        <row r="354">
          <cell r="L354" t="str">
            <v>cpd00922</v>
          </cell>
          <cell r="M354" t="str">
            <v>delta1-Piperideine-2-carboxylate</v>
          </cell>
        </row>
        <row r="355">
          <cell r="L355" t="str">
            <v>cpd00930</v>
          </cell>
          <cell r="M355" t="str">
            <v>imidazole acetol-phosphate</v>
          </cell>
        </row>
        <row r="356">
          <cell r="L356" t="str">
            <v>cpd00931</v>
          </cell>
          <cell r="M356" t="str">
            <v>5-Amino-6--5-phosphoribosylaminouracil</v>
          </cell>
        </row>
        <row r="357">
          <cell r="L357" t="str">
            <v>cpd00932</v>
          </cell>
          <cell r="M357" t="str">
            <v>5-O--1-Carboxyvinyl-3-phosphoshikimate</v>
          </cell>
        </row>
        <row r="358">
          <cell r="L358" t="str">
            <v>cpd00939</v>
          </cell>
          <cell r="M358" t="str">
            <v>Toxopyrimidine</v>
          </cell>
        </row>
        <row r="359">
          <cell r="L359" t="str">
            <v>cpd00946</v>
          </cell>
          <cell r="M359" t="str">
            <v>Undecaprenyl diphospho N-acetyl-glucosamine</v>
          </cell>
        </row>
        <row r="360">
          <cell r="L360" t="str">
            <v>cpd00954</v>
          </cell>
          <cell r="M360" t="str">
            <v>6-hydroxymethyl dihydropterin</v>
          </cell>
        </row>
        <row r="361">
          <cell r="L361" t="str">
            <v>cpd00956</v>
          </cell>
          <cell r="M361" t="str">
            <v>1-(2-carboxyphenylamino)-1-deoxyribulose 5-phosphate</v>
          </cell>
        </row>
        <row r="362">
          <cell r="L362" t="str">
            <v>cpd00957</v>
          </cell>
          <cell r="M362" t="str">
            <v>2,5-Diamino-6-(5'-phosphoribosylamino)-4-pyrimidineone</v>
          </cell>
        </row>
        <row r="363">
          <cell r="L363" t="str">
            <v>cpd00971</v>
          </cell>
          <cell r="M363" t="str">
            <v>Na+</v>
          </cell>
        </row>
        <row r="364">
          <cell r="L364" t="str">
            <v>cpd00978</v>
          </cell>
          <cell r="M364" t="str">
            <v>dUDP</v>
          </cell>
        </row>
        <row r="365">
          <cell r="L365" t="str">
            <v>cpd00982</v>
          </cell>
          <cell r="M365" t="str">
            <v>FADH2</v>
          </cell>
        </row>
        <row r="366">
          <cell r="L366" t="str">
            <v>cpd01011</v>
          </cell>
          <cell r="M366" t="str">
            <v>Butanal</v>
          </cell>
        </row>
        <row r="367">
          <cell r="L367" t="str">
            <v>cpd01012</v>
          </cell>
          <cell r="M367" t="str">
            <v>Cd2+</v>
          </cell>
        </row>
        <row r="368">
          <cell r="L368" t="str">
            <v>cpd01017</v>
          </cell>
          <cell r="M368" t="str">
            <v>Cys-Gly</v>
          </cell>
        </row>
        <row r="369">
          <cell r="L369" t="str">
            <v>cpd01030</v>
          </cell>
          <cell r="M369" t="str">
            <v>Salicin</v>
          </cell>
        </row>
        <row r="370">
          <cell r="L370" t="str">
            <v>cpd01048</v>
          </cell>
          <cell r="M370" t="str">
            <v>Arsenate</v>
          </cell>
        </row>
        <row r="371">
          <cell r="L371" t="str">
            <v>cpd01080</v>
          </cell>
          <cell r="M371" t="str">
            <v>ocdca</v>
          </cell>
        </row>
        <row r="372">
          <cell r="L372" t="str">
            <v>cpd01092</v>
          </cell>
          <cell r="M372" t="str">
            <v>Allantoin</v>
          </cell>
        </row>
        <row r="373">
          <cell r="L373" t="str">
            <v>cpd01101</v>
          </cell>
          <cell r="M373" t="str">
            <v>Carbamate</v>
          </cell>
        </row>
        <row r="374">
          <cell r="L374" t="str">
            <v>cpd01150</v>
          </cell>
          <cell r="M374" t="str">
            <v>Acrylamide</v>
          </cell>
        </row>
        <row r="375">
          <cell r="L375" t="str">
            <v>cpd01155</v>
          </cell>
          <cell r="M375" t="str">
            <v>Cadaverine</v>
          </cell>
        </row>
        <row r="376">
          <cell r="L376" t="str">
            <v>cpd01171</v>
          </cell>
          <cell r="M376" t="str">
            <v>Dulcose</v>
          </cell>
        </row>
        <row r="377">
          <cell r="L377" t="str">
            <v>cpd01217</v>
          </cell>
          <cell r="M377" t="str">
            <v>Xanthosine</v>
          </cell>
        </row>
        <row r="378">
          <cell r="L378" t="str">
            <v>cpd01260</v>
          </cell>
          <cell r="M378" t="str">
            <v>Lauroyl-CoA</v>
          </cell>
        </row>
        <row r="379">
          <cell r="L379" t="str">
            <v>cpd01262</v>
          </cell>
          <cell r="M379" t="str">
            <v>Amylotriose</v>
          </cell>
        </row>
        <row r="380">
          <cell r="L380" t="str">
            <v>cpd01270</v>
          </cell>
          <cell r="M380" t="str">
            <v>FMNH2</v>
          </cell>
        </row>
        <row r="381">
          <cell r="L381" t="str">
            <v>cpd01298</v>
          </cell>
          <cell r="M381" t="str">
            <v>Aminoacetone</v>
          </cell>
        </row>
        <row r="382">
          <cell r="L382" t="str">
            <v>cpd01324</v>
          </cell>
          <cell r="M382" t="str">
            <v>L-Histidinal</v>
          </cell>
        </row>
        <row r="383">
          <cell r="L383" t="str">
            <v>cpd01329</v>
          </cell>
          <cell r="M383" t="str">
            <v>Maltohexaose</v>
          </cell>
        </row>
        <row r="384">
          <cell r="L384" t="str">
            <v>cpd01335</v>
          </cell>
          <cell r="M384" t="str">
            <v>Octanoyl-CoA</v>
          </cell>
        </row>
        <row r="385">
          <cell r="L385" t="str">
            <v>cpd01399</v>
          </cell>
          <cell r="M385" t="str">
            <v>Maltotetraose</v>
          </cell>
        </row>
        <row r="386">
          <cell r="L386" t="str">
            <v>cpd01401</v>
          </cell>
          <cell r="M386" t="str">
            <v>Vitamin K1</v>
          </cell>
        </row>
        <row r="387">
          <cell r="L387" t="str">
            <v>cpd01441</v>
          </cell>
          <cell r="M387" t="str">
            <v>Acetyl-maltose</v>
          </cell>
        </row>
        <row r="388">
          <cell r="L388" t="str">
            <v>cpd01476</v>
          </cell>
          <cell r="M388" t="str">
            <v>Protoporphyrin</v>
          </cell>
        </row>
        <row r="389">
          <cell r="L389" t="str">
            <v>cpd01553</v>
          </cell>
          <cell r="M389" t="str">
            <v>Saligenin</v>
          </cell>
        </row>
        <row r="390">
          <cell r="L390" t="str">
            <v>cpd01567</v>
          </cell>
          <cell r="M390" t="str">
            <v>(R)-Allantoin</v>
          </cell>
        </row>
        <row r="391">
          <cell r="L391" t="str">
            <v>cpd01620</v>
          </cell>
          <cell r="M391" t="str">
            <v>Precorrin 2</v>
          </cell>
        </row>
        <row r="392">
          <cell r="L392" t="str">
            <v>cpd01644</v>
          </cell>
          <cell r="M392" t="str">
            <v>2-Hydroxymuconate</v>
          </cell>
        </row>
        <row r="393">
          <cell r="L393" t="str">
            <v>cpd01646</v>
          </cell>
          <cell r="M393" t="str">
            <v>2-Isopropylmalate</v>
          </cell>
        </row>
        <row r="394">
          <cell r="L394" t="str">
            <v>cpd01647</v>
          </cell>
          <cell r="M394" t="str">
            <v>2-Phenylacetamide</v>
          </cell>
        </row>
        <row r="395">
          <cell r="L395" t="str">
            <v>cpd01662</v>
          </cell>
          <cell r="M395" t="str">
            <v>Butanoylphosphate</v>
          </cell>
        </row>
        <row r="396">
          <cell r="L396" t="str">
            <v>cpd01665</v>
          </cell>
          <cell r="M396" t="str">
            <v>D-O-Phosphoserine</v>
          </cell>
        </row>
        <row r="397">
          <cell r="L397" t="str">
            <v>cpd01693</v>
          </cell>
          <cell r="M397" t="str">
            <v>6-Phosphosucrose</v>
          </cell>
        </row>
        <row r="398">
          <cell r="L398" t="str">
            <v>cpd01695</v>
          </cell>
          <cell r="M398" t="str">
            <v>Myristoyl-CoA</v>
          </cell>
        </row>
        <row r="399">
          <cell r="L399" t="str">
            <v>cpd01710</v>
          </cell>
          <cell r="M399" t="str">
            <v>2-Isopropylmaleate</v>
          </cell>
        </row>
        <row r="400">
          <cell r="L400" t="str">
            <v>cpd01716</v>
          </cell>
          <cell r="M400" t="str">
            <v>3-Dehydroshikimate</v>
          </cell>
        </row>
        <row r="401">
          <cell r="L401" t="str">
            <v>cpd01741</v>
          </cell>
          <cell r="M401" t="str">
            <v>ddca</v>
          </cell>
        </row>
        <row r="402">
          <cell r="L402" t="str">
            <v>cpd01747</v>
          </cell>
          <cell r="M402" t="str">
            <v>Indole-3-acetamide</v>
          </cell>
        </row>
        <row r="403">
          <cell r="L403" t="str">
            <v>cpd01772</v>
          </cell>
          <cell r="M403" t="str">
            <v>Succinylbenzoate</v>
          </cell>
        </row>
        <row r="404">
          <cell r="L404" t="str">
            <v>cpd01775</v>
          </cell>
          <cell r="M404" t="str">
            <v>Phosphoribosyl-ATP</v>
          </cell>
        </row>
        <row r="405">
          <cell r="L405" t="str">
            <v>cpd01777</v>
          </cell>
          <cell r="M405" t="str">
            <v>Phosphoribosyl-AMP</v>
          </cell>
        </row>
        <row r="406">
          <cell r="L406" t="str">
            <v>cpd01844</v>
          </cell>
          <cell r="M406" t="str">
            <v>Propionyl phosphate</v>
          </cell>
        </row>
        <row r="407">
          <cell r="L407" t="str">
            <v>cpd01882</v>
          </cell>
          <cell r="M407" t="str">
            <v>Isovaleryl-CoA</v>
          </cell>
        </row>
        <row r="408">
          <cell r="L408" t="str">
            <v>cpd01914</v>
          </cell>
          <cell r="M408" t="str">
            <v>L-Methionine S-oxide</v>
          </cell>
        </row>
        <row r="409">
          <cell r="L409" t="str">
            <v>cpd01919</v>
          </cell>
          <cell r="M409" t="str">
            <v>maltose-6-phosphate</v>
          </cell>
        </row>
        <row r="410">
          <cell r="L410" t="str">
            <v>cpd01973</v>
          </cell>
          <cell r="M410" t="str">
            <v>4-Guanidinobutanamide</v>
          </cell>
        </row>
        <row r="411">
          <cell r="L411" t="str">
            <v>cpd01974</v>
          </cell>
          <cell r="M411" t="str">
            <v>4-Hydroxy-L-glutamate</v>
          </cell>
        </row>
        <row r="412">
          <cell r="L412" t="str">
            <v>cpd01977</v>
          </cell>
          <cell r="M412" t="str">
            <v>4-Phospho-L-aspartate</v>
          </cell>
        </row>
        <row r="413">
          <cell r="L413" t="str">
            <v>cpd01982</v>
          </cell>
          <cell r="M413" t="str">
            <v>5-Phosphoribosylamine</v>
          </cell>
        </row>
        <row r="414">
          <cell r="L414" t="str">
            <v>cpd01997</v>
          </cell>
          <cell r="M414" t="str">
            <v>Dimethylbenzimidazole</v>
          </cell>
        </row>
        <row r="415">
          <cell r="L415" t="str">
            <v>cpd02016</v>
          </cell>
          <cell r="M415" t="str">
            <v>N-Ribosylnicotinamide</v>
          </cell>
        </row>
        <row r="416">
          <cell r="L416" t="str">
            <v>cpd02021</v>
          </cell>
          <cell r="M416" t="str">
            <v>Succinylbenzoyl-CoA</v>
          </cell>
        </row>
        <row r="417">
          <cell r="L417" t="str">
            <v>cpd02030</v>
          </cell>
          <cell r="M417" t="str">
            <v>3-phosphoshikimate</v>
          </cell>
        </row>
        <row r="418">
          <cell r="L418" t="str">
            <v>cpd02069</v>
          </cell>
          <cell r="M418" t="str">
            <v>3-Phosphonooxypyruvate</v>
          </cell>
        </row>
        <row r="419">
          <cell r="L419" t="str">
            <v>cpd02074</v>
          </cell>
          <cell r="M419" t="str">
            <v>2-Oxo-6-aminocaproate</v>
          </cell>
        </row>
        <row r="420">
          <cell r="L420" t="str">
            <v>cpd02083</v>
          </cell>
          <cell r="M420" t="str">
            <v>CoproporphyrinogenIII</v>
          </cell>
        </row>
        <row r="421">
          <cell r="L421" t="str">
            <v>cpd02090</v>
          </cell>
          <cell r="M421" t="str">
            <v>Glycerophosphoglycerol</v>
          </cell>
        </row>
        <row r="422">
          <cell r="L422" t="str">
            <v>cpd02097</v>
          </cell>
          <cell r="M422" t="str">
            <v>L-Glutamyl 5-phosphate</v>
          </cell>
        </row>
        <row r="423">
          <cell r="L423" t="str">
            <v>cpd02113</v>
          </cell>
          <cell r="M423" t="str">
            <v>dTDP-rhamnose</v>
          </cell>
        </row>
        <row r="424">
          <cell r="L424" t="str">
            <v>cpd02120</v>
          </cell>
          <cell r="M424" t="str">
            <v>Dihydrodipicolinate</v>
          </cell>
        </row>
        <row r="425">
          <cell r="L425" t="str">
            <v>cpd02124</v>
          </cell>
          <cell r="M425" t="str">
            <v>2-Methylacetoacetyl-CoA</v>
          </cell>
        </row>
        <row r="426">
          <cell r="L426" t="str">
            <v>cpd02140</v>
          </cell>
          <cell r="M426" t="str">
            <v>AIR</v>
          </cell>
        </row>
        <row r="427">
          <cell r="L427" t="str">
            <v>cpd02147</v>
          </cell>
          <cell r="M427" t="str">
            <v>4-Phosphoerythronate</v>
          </cell>
        </row>
        <row r="428">
          <cell r="L428" t="str">
            <v>cpd02152</v>
          </cell>
          <cell r="M428" t="str">
            <v>L-Argininosuccinate</v>
          </cell>
        </row>
        <row r="429">
          <cell r="L429" t="str">
            <v>cpd02182</v>
          </cell>
          <cell r="M429" t="str">
            <v>(R)-S-Lactoylglutathione</v>
          </cell>
        </row>
        <row r="430">
          <cell r="L430" t="str">
            <v>cpd02183</v>
          </cell>
          <cell r="M430" t="str">
            <v>4-Oxalocrotonate</v>
          </cell>
        </row>
        <row r="431">
          <cell r="L431" t="str">
            <v>cpd02197</v>
          </cell>
          <cell r="M431" t="str">
            <v>5-Formyltetrahydrofolate</v>
          </cell>
        </row>
        <row r="432">
          <cell r="L432" t="str">
            <v>cpd02201</v>
          </cell>
          <cell r="M432" t="str">
            <v>4-phosphopantothenate</v>
          </cell>
        </row>
        <row r="433">
          <cell r="L433" t="str">
            <v>cpd02210</v>
          </cell>
          <cell r="M433" t="str">
            <v>Indoleglycerol phosphate</v>
          </cell>
        </row>
        <row r="434">
          <cell r="L434" t="str">
            <v>cpd02211</v>
          </cell>
          <cell r="M434" t="str">
            <v>L-2-Amino-acetoacetate</v>
          </cell>
        </row>
        <row r="435">
          <cell r="L435" t="str">
            <v>cpd02227</v>
          </cell>
          <cell r="M435" t="str">
            <v>S-Ribosylhomocysteine</v>
          </cell>
        </row>
        <row r="436">
          <cell r="L436" t="str">
            <v>cpd02229</v>
          </cell>
          <cell r="M436" t="str">
            <v>Bactoprenyl diphosphate</v>
          </cell>
        </row>
        <row r="437">
          <cell r="L437" t="str">
            <v>cpd02230</v>
          </cell>
          <cell r="M437" t="str">
            <v>Inositol 4-phosphate</v>
          </cell>
        </row>
        <row r="438">
          <cell r="L438" t="str">
            <v>cpd02295</v>
          </cell>
          <cell r="M438" t="str">
            <v>1-4-Dihydroxy-2-naphthoate</v>
          </cell>
        </row>
        <row r="439">
          <cell r="L439" t="str">
            <v>cpd02333</v>
          </cell>
          <cell r="M439" t="str">
            <v>Quinolinate</v>
          </cell>
        </row>
        <row r="440">
          <cell r="L440" t="str">
            <v>cpd02345</v>
          </cell>
          <cell r="M440" t="str">
            <v>L-Glutamate1-semialdehyde</v>
          </cell>
        </row>
        <row r="441">
          <cell r="L441" t="str">
            <v>cpd02371</v>
          </cell>
          <cell r="M441" t="str">
            <v>D-Tagatose 1,6-biphosphate</v>
          </cell>
        </row>
        <row r="442">
          <cell r="L442" t="str">
            <v>cpd02375</v>
          </cell>
          <cell r="M442" t="str">
            <v>Adenylosuccinate</v>
          </cell>
        </row>
        <row r="443">
          <cell r="L443" t="str">
            <v>cpd02394</v>
          </cell>
          <cell r="M443" t="str">
            <v>GAR</v>
          </cell>
        </row>
        <row r="444">
          <cell r="L444" t="str">
            <v>cpd02414</v>
          </cell>
          <cell r="M444" t="str">
            <v>L-2-Amino-6-oxopimelate</v>
          </cell>
        </row>
        <row r="445">
          <cell r="L445" t="str">
            <v>cpd02431</v>
          </cell>
          <cell r="M445" t="str">
            <v>1-Pyrroline-5-carboxylate</v>
          </cell>
        </row>
        <row r="446">
          <cell r="L446" t="str">
            <v>cpd02465</v>
          </cell>
          <cell r="M446" t="str">
            <v>tetrahydrodipicolinate</v>
          </cell>
        </row>
        <row r="447">
          <cell r="L447" t="str">
            <v>cpd02484</v>
          </cell>
          <cell r="M447" t="str">
            <v>Inositol 3-phosphate</v>
          </cell>
        </row>
        <row r="448">
          <cell r="L448" t="str">
            <v>cpd02498</v>
          </cell>
          <cell r="M448" t="str">
            <v>2,3-Dihydroxy-isovalerate</v>
          </cell>
        </row>
        <row r="449">
          <cell r="L449" t="str">
            <v>cpd02522</v>
          </cell>
          <cell r="M449" t="str">
            <v>2-Aminoadipate 6-semialdehyde</v>
          </cell>
        </row>
        <row r="450">
          <cell r="L450" t="str">
            <v>cpd02535</v>
          </cell>
          <cell r="M450" t="str">
            <v>2,3-Dihydroxy-3-methylvalerate</v>
          </cell>
        </row>
        <row r="451">
          <cell r="L451" t="str">
            <v>cpd02547</v>
          </cell>
          <cell r="M451" t="str">
            <v>(R)-1-Aminopropan-2-yl phosphate</v>
          </cell>
        </row>
        <row r="452">
          <cell r="L452" t="str">
            <v>cpd02552</v>
          </cell>
          <cell r="M452" t="str">
            <v>n-acetylglutamyl-phosphate</v>
          </cell>
        </row>
        <row r="453">
          <cell r="L453" t="str">
            <v>cpd02555</v>
          </cell>
          <cell r="M453" t="str">
            <v>Tetrahydropteroyltri-L-glutamate</v>
          </cell>
        </row>
        <row r="454">
          <cell r="L454" t="str">
            <v>cpd02557</v>
          </cell>
          <cell r="M454" t="str">
            <v>Farnesylfarnesylgeraniol</v>
          </cell>
        </row>
        <row r="455">
          <cell r="L455" t="str">
            <v>cpd02566</v>
          </cell>
          <cell r="M455" t="str">
            <v>2,3-Dihydroxy-2,3-dihydrobenzoate</v>
          </cell>
        </row>
        <row r="456">
          <cell r="L456" t="str">
            <v>cpd02569</v>
          </cell>
          <cell r="M456" t="str">
            <v>2-Oxo-3-hydroxyisovalerate</v>
          </cell>
        </row>
        <row r="457">
          <cell r="L457" t="str">
            <v>cpd02590</v>
          </cell>
          <cell r="M457" t="str">
            <v>all-trans-Heptaprenyl diphosphate</v>
          </cell>
        </row>
        <row r="458">
          <cell r="L458" t="str">
            <v>cpd02591</v>
          </cell>
          <cell r="M458" t="str">
            <v>pendp</v>
          </cell>
        </row>
        <row r="459">
          <cell r="L459" t="str">
            <v>cpd02605</v>
          </cell>
          <cell r="M459" t="str">
            <v>2-isopropyl-3-oxosuccinate</v>
          </cell>
        </row>
        <row r="460">
          <cell r="L460" t="str">
            <v>cpd02611</v>
          </cell>
          <cell r="M460" t="str">
            <v>N-Acetyl-D-glucosamine1-phosphate</v>
          </cell>
        </row>
        <row r="461">
          <cell r="L461" t="str">
            <v>cpd02612</v>
          </cell>
          <cell r="M461" t="str">
            <v>N-Acetylmannosamine 6-phosphate</v>
          </cell>
        </row>
        <row r="462">
          <cell r="L462" t="str">
            <v>cpd02625</v>
          </cell>
          <cell r="M462" t="str">
            <v>3-Hydroxy-L-1-pyrroline-5-carboxylate</v>
          </cell>
        </row>
        <row r="463">
          <cell r="L463" t="str">
            <v>cpd02631</v>
          </cell>
          <cell r="M463" t="str">
            <v>DKDI</v>
          </cell>
        </row>
        <row r="464">
          <cell r="L464" t="str">
            <v>cpd02636</v>
          </cell>
          <cell r="M464" t="str">
            <v>4-Methyl-5--2-hydroxyethyl-thiazole</v>
          </cell>
        </row>
        <row r="465">
          <cell r="L465" t="str">
            <v>cpd02642</v>
          </cell>
          <cell r="M465" t="str">
            <v>N-5-phosphoribosyl-anthranilate</v>
          </cell>
        </row>
        <row r="466">
          <cell r="L466" t="str">
            <v>cpd02654</v>
          </cell>
          <cell r="M466" t="str">
            <v>4-Methyl-5--2-phosphoethyl-thiazole</v>
          </cell>
        </row>
        <row r="467">
          <cell r="L467" t="str">
            <v>cpd02656</v>
          </cell>
          <cell r="M467" t="str">
            <v>6-7-Dimethyl-8--1-D-ribityllumazine</v>
          </cell>
        </row>
        <row r="468">
          <cell r="L468" t="str">
            <v>cpd02666</v>
          </cell>
          <cell r="M468" t="str">
            <v>(R)-4'-Phosphopantothenoyl-L-cysteine</v>
          </cell>
        </row>
        <row r="469">
          <cell r="L469" t="str">
            <v>cpd02678</v>
          </cell>
          <cell r="M469" t="str">
            <v>N-Formyl-GAR</v>
          </cell>
        </row>
        <row r="470">
          <cell r="L470" t="str">
            <v>cpd02685</v>
          </cell>
          <cell r="M470" t="str">
            <v>N-acetyl-LL-2,6-diaminopimelate</v>
          </cell>
        </row>
        <row r="471">
          <cell r="L471" t="str">
            <v>cpd02693</v>
          </cell>
          <cell r="M471" t="str">
            <v>3-Isopropylmalate</v>
          </cell>
        </row>
        <row r="472">
          <cell r="L472" t="str">
            <v>cpd02700</v>
          </cell>
          <cell r="M472" t="str">
            <v>S-(2-Methylpropionyl)-dihydrolipoamide</v>
          </cell>
        </row>
        <row r="473">
          <cell r="L473" t="str">
            <v>cpd02720</v>
          </cell>
          <cell r="M473" t="str">
            <v>5-Amino-6--5-phosphoribitylaminouracil</v>
          </cell>
        </row>
        <row r="474">
          <cell r="L474" t="str">
            <v>cpd02721</v>
          </cell>
          <cell r="M474" t="str">
            <v>DKHP</v>
          </cell>
        </row>
        <row r="475">
          <cell r="L475" t="str">
            <v>cpd02738</v>
          </cell>
          <cell r="M475" t="str">
            <v>5-Methyltetrahydropteroyltri-L-glutamate</v>
          </cell>
        </row>
        <row r="476">
          <cell r="L476" t="str">
            <v>cpd02740</v>
          </cell>
          <cell r="M476" t="str">
            <v>Guanosine 5'-triphosphate,3'-diphosphate</v>
          </cell>
        </row>
        <row r="477">
          <cell r="L477" t="str">
            <v>cpd02760</v>
          </cell>
          <cell r="M477" t="str">
            <v>cellobiose 6-phoshate</v>
          </cell>
        </row>
        <row r="478">
          <cell r="L478" t="str">
            <v>cpd02775</v>
          </cell>
          <cell r="M478" t="str">
            <v>4-Amino-5-phosphomethyl-2-methylpyrimidine</v>
          </cell>
        </row>
        <row r="479">
          <cell r="L479" t="str">
            <v>cpd02820</v>
          </cell>
          <cell r="M479" t="str">
            <v>UDP-N-acetylglucosamine enolpyruvate</v>
          </cell>
        </row>
        <row r="480">
          <cell r="L480" t="str">
            <v>cpd02826</v>
          </cell>
          <cell r="M480" t="str">
            <v>5'-Phosphoribosylformylglycinamidine</v>
          </cell>
        </row>
        <row r="481">
          <cell r="L481" t="str">
            <v>cpd02843</v>
          </cell>
          <cell r="M481" t="str">
            <v>D-erythro-imidazol-glycerol-phosphate</v>
          </cell>
        </row>
        <row r="482">
          <cell r="L482" t="str">
            <v>cpd02851</v>
          </cell>
          <cell r="M482" t="str">
            <v>AICAR</v>
          </cell>
        </row>
        <row r="483">
          <cell r="L483" t="str">
            <v>cpd02857</v>
          </cell>
          <cell r="M483" t="str">
            <v>DAHP</v>
          </cell>
        </row>
        <row r="484">
          <cell r="L484" t="str">
            <v>cpd02862</v>
          </cell>
          <cell r="M484" t="str">
            <v>UDPMurAc(oyl-L-Ala-D-gamma-Glu-L-Lys-D-Ala-D-Ala)</v>
          </cell>
        </row>
        <row r="485">
          <cell r="L485" t="str">
            <v>cpd02882</v>
          </cell>
          <cell r="M485" t="str">
            <v>4--1-D-Ribitylamino-5-aminouracil</v>
          </cell>
        </row>
        <row r="486">
          <cell r="L486" t="str">
            <v>cpd02884</v>
          </cell>
          <cell r="M486" t="str">
            <v>FAICAR</v>
          </cell>
        </row>
        <row r="487">
          <cell r="L487" t="str">
            <v>cpd02893</v>
          </cell>
          <cell r="M487" t="str">
            <v>5'-Phosphoribosyl-4-carboxy-5-aminoimidazole</v>
          </cell>
        </row>
        <row r="488">
          <cell r="L488" t="str">
            <v>cpd02894</v>
          </cell>
          <cell r="M488" t="str">
            <v>4-Amino-2-methyl-5-diphosphomethylpyrimidine</v>
          </cell>
        </row>
        <row r="489">
          <cell r="L489" t="str">
            <v>cpd02904</v>
          </cell>
          <cell r="M489" t="str">
            <v>alpha-Ribazole 5'-phosphate</v>
          </cell>
        </row>
        <row r="490">
          <cell r="L490" t="str">
            <v>cpd02920</v>
          </cell>
          <cell r="M490" t="str">
            <v>2-Amino-4-hydroxy-6-hydroxymethyl-7-8-dihydropteridinediphosphate</v>
          </cell>
        </row>
        <row r="491">
          <cell r="L491" t="str">
            <v>cpd02921</v>
          </cell>
          <cell r="M491" t="str">
            <v>SAICAR</v>
          </cell>
        </row>
        <row r="492">
          <cell r="L492" t="str">
            <v>cpd02948</v>
          </cell>
          <cell r="M492" t="str">
            <v>MurAc(oyl-L-Ala-D-gamma-Glu-L-Lys-D-Ala-D-Ala)-diphospho- undecaprenol</v>
          </cell>
        </row>
        <row r="493">
          <cell r="L493" t="str">
            <v>cpd02961</v>
          </cell>
          <cell r="M493" t="str">
            <v>Dihydroneopterin</v>
          </cell>
        </row>
        <row r="494">
          <cell r="L494" t="str">
            <v>cpd02964</v>
          </cell>
          <cell r="M494" t="str">
            <v>UDP-N-acetylmuramoyl-L-alanyl-D-gamma-glutamyl-meso-2-6-diaminopimelate</v>
          </cell>
        </row>
        <row r="495">
          <cell r="L495" t="str">
            <v>cpd02967</v>
          </cell>
          <cell r="M495" t="str">
            <v>N-Acetyl-beta-D-mannosaminyl-1,4-N-acetyl-D- glucosaminyldiphosphoundecaprenol</v>
          </cell>
        </row>
        <row r="496">
          <cell r="L496" t="str">
            <v>cpd02968</v>
          </cell>
          <cell r="M496" t="str">
            <v>UDP-N-acetylmuramoyl-L-alanyl-D-glutamyl-6-carboxy-L-lysyl-D-alanyl- D-alanine</v>
          </cell>
        </row>
        <row r="497">
          <cell r="L497" t="str">
            <v>cpd02978</v>
          </cell>
          <cell r="M497" t="str">
            <v>7,8-Dihydroneopterin 3'-triphosphate</v>
          </cell>
        </row>
        <row r="498">
          <cell r="L498" t="str">
            <v>cpd02979</v>
          </cell>
          <cell r="M498" t="str">
            <v>phosphoribosylformiminoaicar-phosphate</v>
          </cell>
        </row>
        <row r="499">
          <cell r="L499" t="str">
            <v>cpd02991</v>
          </cell>
          <cell r="M499" t="str">
            <v>phosphoribulosylformimino-AICAR-phosphate</v>
          </cell>
        </row>
        <row r="500">
          <cell r="L500" t="str">
            <v>cpd03049</v>
          </cell>
          <cell r="M500" t="str">
            <v>2-Hydroxyethyl-ThPP</v>
          </cell>
        </row>
        <row r="501">
          <cell r="L501" t="str">
            <v>cpd03114</v>
          </cell>
          <cell r="M501" t="str">
            <v>3-Oxopalmitoyl-CoA</v>
          </cell>
        </row>
        <row r="502">
          <cell r="L502" t="str">
            <v>cpd03117</v>
          </cell>
          <cell r="M502" t="str">
            <v>3-Oxododecanoyl-CoA</v>
          </cell>
        </row>
        <row r="503">
          <cell r="L503" t="str">
            <v>cpd03119</v>
          </cell>
          <cell r="M503" t="str">
            <v>3-Oxodecanoyl-CoA</v>
          </cell>
        </row>
        <row r="504">
          <cell r="L504" t="str">
            <v>cpd03121</v>
          </cell>
          <cell r="M504" t="str">
            <v>3-Oxooctanoyl-CoA</v>
          </cell>
        </row>
        <row r="505">
          <cell r="L505" t="str">
            <v>cpd03123</v>
          </cell>
          <cell r="M505" t="str">
            <v>3-Oxohexanoyl-CoA</v>
          </cell>
        </row>
        <row r="506">
          <cell r="L506" t="str">
            <v>cpd03124</v>
          </cell>
          <cell r="M506" t="str">
            <v>Hexanoyl-CoA</v>
          </cell>
        </row>
        <row r="507">
          <cell r="L507" t="str">
            <v>cpd03128</v>
          </cell>
          <cell r="M507" t="str">
            <v>Decanoyl-CoA</v>
          </cell>
        </row>
        <row r="508">
          <cell r="L508" t="str">
            <v>cpd03187</v>
          </cell>
          <cell r="M508" t="str">
            <v>Oxalosuccinate</v>
          </cell>
        </row>
        <row r="509">
          <cell r="L509" t="str">
            <v>cpd03279</v>
          </cell>
          <cell r="M509" t="str">
            <v>Deoxyinosine</v>
          </cell>
        </row>
        <row r="510">
          <cell r="L510" t="str">
            <v>cpd03289</v>
          </cell>
          <cell r="M510" t="str">
            <v>L-2-Acetamido-6-oxopimelate</v>
          </cell>
        </row>
        <row r="511">
          <cell r="L511" t="str">
            <v>cpd03414</v>
          </cell>
          <cell r="M511" t="str">
            <v>UroporphyrinogenI</v>
          </cell>
        </row>
        <row r="512">
          <cell r="L512" t="str">
            <v>cpd03416</v>
          </cell>
          <cell r="M512" t="str">
            <v>CoproporphyrinogenI</v>
          </cell>
        </row>
        <row r="513">
          <cell r="L513" t="str">
            <v>cpd03420</v>
          </cell>
          <cell r="M513" t="str">
            <v>Precorrin 3A</v>
          </cell>
        </row>
        <row r="514">
          <cell r="L514" t="str">
            <v>cpd03421</v>
          </cell>
          <cell r="M514" t="str">
            <v>Cobyrinate</v>
          </cell>
        </row>
        <row r="515">
          <cell r="L515" t="str">
            <v>cpd03422</v>
          </cell>
          <cell r="M515" t="str">
            <v>Cobinamide</v>
          </cell>
        </row>
        <row r="516">
          <cell r="L516" t="str">
            <v>cpd03423</v>
          </cell>
          <cell r="M516" t="str">
            <v>alpha-Ribazole</v>
          </cell>
        </row>
        <row r="517">
          <cell r="L517" t="str">
            <v>cpd03424</v>
          </cell>
          <cell r="M517" t="str">
            <v>Vitamin B12</v>
          </cell>
        </row>
        <row r="518">
          <cell r="L518" t="str">
            <v>cpd03426</v>
          </cell>
          <cell r="M518" t="str">
            <v>Sirohydrochlorin</v>
          </cell>
        </row>
        <row r="519">
          <cell r="L519" t="str">
            <v>cpd03443</v>
          </cell>
          <cell r="M519" t="str">
            <v>3-Octaprenyl-4-hydroxybenzoate</v>
          </cell>
        </row>
        <row r="520">
          <cell r="L520" t="str">
            <v>cpd03444</v>
          </cell>
          <cell r="M520" t="str">
            <v>2-Octaprenylphenol</v>
          </cell>
        </row>
        <row r="521">
          <cell r="L521" t="str">
            <v>cpd03445</v>
          </cell>
          <cell r="M521" t="str">
            <v>2-Octaprenyl-6-hydroxyphenol</v>
          </cell>
        </row>
        <row r="522">
          <cell r="L522" t="str">
            <v>cpd03446</v>
          </cell>
          <cell r="M522" t="str">
            <v>2-Octaprenyl-6-methoxyphenol</v>
          </cell>
        </row>
        <row r="523">
          <cell r="L523" t="str">
            <v>cpd03447</v>
          </cell>
          <cell r="M523" t="str">
            <v>2-Octaprenyl-6-methoxy-1,4-benzoquinone</v>
          </cell>
        </row>
        <row r="524">
          <cell r="L524" t="str">
            <v>cpd03448</v>
          </cell>
          <cell r="M524" t="str">
            <v>2-Octaprenyl-3-methyl-6-methoxy-1,4-benzoquinone</v>
          </cell>
        </row>
        <row r="525">
          <cell r="L525" t="str">
            <v>cpd03449</v>
          </cell>
          <cell r="M525" t="str">
            <v>2-Octaprenyl-3-methyl-5-hydroxy-6-methoxy-1,4-benzoquinone</v>
          </cell>
        </row>
        <row r="526">
          <cell r="L526" t="str">
            <v>cpd03451</v>
          </cell>
          <cell r="M526" t="str">
            <v>SHCHC</v>
          </cell>
        </row>
        <row r="527">
          <cell r="L527" t="str">
            <v>cpd03470</v>
          </cell>
          <cell r="M527" t="str">
            <v>Iminoaspartate</v>
          </cell>
        </row>
        <row r="528">
          <cell r="L528" t="str">
            <v>cpd03471</v>
          </cell>
          <cell r="M528" t="str">
            <v>Nicotinate D-ribonucleoside</v>
          </cell>
        </row>
        <row r="529">
          <cell r="L529" t="str">
            <v>cpd03487</v>
          </cell>
          <cell r="M529" t="str">
            <v>Undecaprenyl-diphospho-N-acetylmuramoyl-(N-acetylglucosamine)-L-alanyl-D-glutamyl-L-lysyl-D-alanyl-D-alanine</v>
          </cell>
        </row>
        <row r="530">
          <cell r="L530" t="str">
            <v>cpd03488</v>
          </cell>
          <cell r="M530" t="str">
            <v>Undecaprenyl-diphospho-N-acetylmuramoyl-(N-acetylglucosamine)-L-alanyl-D-glutaminyl-L-lysyl-D-alanyl-D-alanine</v>
          </cell>
        </row>
        <row r="531">
          <cell r="L531" t="str">
            <v>cpd03491</v>
          </cell>
          <cell r="M531" t="str">
            <v>Undecaprenyl-diphospho-N-acetylmuramoyl-(N-acetylglucosamine)-L-alanyl-gamma-D-glutamyl-L-lysyl-D-alanyl-D-alanine</v>
          </cell>
        </row>
        <row r="532">
          <cell r="L532" t="str">
            <v>cpd03492</v>
          </cell>
          <cell r="M532" t="str">
            <v>Undecaprenyl-diphospho-N-acetylmuramoyl-(N-acetylglucosamine)-L-alanyl-D-isoglutaminyl-L-lysyl-D-alanyl-D-alanine</v>
          </cell>
        </row>
        <row r="533">
          <cell r="L533" t="str">
            <v>cpd03494</v>
          </cell>
          <cell r="M533" t="str">
            <v>Undecaprenyl-diphospho-N-acetylmuramoyl-L-alanyl-D-glutamyl-meso-2-6-diaminopimeloyl-D-alanyl-D-alanine</v>
          </cell>
        </row>
        <row r="534">
          <cell r="L534" t="str">
            <v>cpd03495</v>
          </cell>
          <cell r="M534" t="str">
            <v>Undecaprenyl-diphospho-N-acetylmuramoyl--N-acetylglucosamine-L-ala-D-glu-meso-2-6-diaminopimeloyl-D-ala-D-ala</v>
          </cell>
        </row>
        <row r="535">
          <cell r="L535" t="str">
            <v>cpd03496</v>
          </cell>
          <cell r="M535" t="str">
            <v>Undecaprenyl-diphospho-N-acetylmuramoyl-(N-acetylglucosamine)-L-alanyl-D-glutaminyl-meso-2,6-diaminopimeloyl-D-alanyl-D-alanine</v>
          </cell>
        </row>
        <row r="536">
          <cell r="L536" t="str">
            <v>cpd03518</v>
          </cell>
          <cell r="M536" t="str">
            <v>Formamidopyrimidine nucleoside triphosphate</v>
          </cell>
        </row>
        <row r="537">
          <cell r="L537" t="str">
            <v>cpd03519</v>
          </cell>
          <cell r="M537" t="str">
            <v>2,5-Diaminopyrimidine nucleoside triphosphate</v>
          </cell>
        </row>
        <row r="538">
          <cell r="L538" t="str">
            <v>cpd03571</v>
          </cell>
          <cell r="M538" t="str">
            <v>Lactaldehyde</v>
          </cell>
        </row>
        <row r="539">
          <cell r="L539" t="str">
            <v>cpd03606</v>
          </cell>
          <cell r="M539" t="str">
            <v>2-Oxo-3-hydroxy-4-phosphobutanoate</v>
          </cell>
        </row>
        <row r="540">
          <cell r="L540" t="str">
            <v>cpd03607</v>
          </cell>
          <cell r="M540" t="str">
            <v>4-(Phosphonooxy)-threonine</v>
          </cell>
        </row>
        <row r="541">
          <cell r="L541" t="str">
            <v>cpd03608</v>
          </cell>
          <cell r="M541" t="str">
            <v>4-Hydroxy-L-threonine</v>
          </cell>
        </row>
        <row r="542">
          <cell r="L542" t="str">
            <v>cpd03662</v>
          </cell>
          <cell r="M542" t="str">
            <v>n-Butanol</v>
          </cell>
        </row>
        <row r="543">
          <cell r="L543" t="str">
            <v>cpd03666</v>
          </cell>
          <cell r="M543" t="str">
            <v>2,5-Diamino-6-(5'-triphosphoryl-3',4'-trihydroxy-2'-oxopentyl)- amino-4-oxopyrimidine</v>
          </cell>
        </row>
        <row r="544">
          <cell r="L544" t="str">
            <v>cpd03671</v>
          </cell>
          <cell r="M544" t="str">
            <v>D-Glucosamine1-phosphate</v>
          </cell>
        </row>
        <row r="545">
          <cell r="L545" t="str">
            <v>cpd03696</v>
          </cell>
          <cell r="M545" t="str">
            <v>Ursin</v>
          </cell>
        </row>
        <row r="546">
          <cell r="L546" t="str">
            <v>cpd03697</v>
          </cell>
          <cell r="M546" t="str">
            <v>Arbutin-6P</v>
          </cell>
        </row>
        <row r="547">
          <cell r="L547" t="str">
            <v>cpd03698</v>
          </cell>
          <cell r="M547" t="str">
            <v>Salicin-6P</v>
          </cell>
        </row>
        <row r="548">
          <cell r="L548" t="str">
            <v>cpd03734</v>
          </cell>
          <cell r="M548" t="str">
            <v>Acetamide</v>
          </cell>
        </row>
        <row r="549">
          <cell r="L549" t="str">
            <v>cpd03752</v>
          </cell>
          <cell r="M549" t="str">
            <v>Galactitol 1-phosphate</v>
          </cell>
        </row>
        <row r="550">
          <cell r="L550" t="str">
            <v>cpd03760</v>
          </cell>
          <cell r="M550" t="str">
            <v>Precorrin 6B</v>
          </cell>
        </row>
        <row r="551">
          <cell r="L551" t="str">
            <v>cpd03761</v>
          </cell>
          <cell r="M551" t="str">
            <v>Precorrin 6A</v>
          </cell>
        </row>
        <row r="552">
          <cell r="L552" t="str">
            <v>cpd03832</v>
          </cell>
          <cell r="M552" t="str">
            <v>Hydrogenobyrinate</v>
          </cell>
        </row>
        <row r="553">
          <cell r="L553" t="str">
            <v>cpd03833</v>
          </cell>
          <cell r="M553" t="str">
            <v>Precorrin 3B</v>
          </cell>
        </row>
        <row r="554">
          <cell r="L554" t="str">
            <v>cpd03834</v>
          </cell>
          <cell r="M554" t="str">
            <v>Precorrin 4</v>
          </cell>
        </row>
        <row r="555">
          <cell r="L555" t="str">
            <v>cpd03835</v>
          </cell>
          <cell r="M555" t="str">
            <v>Precorrin 8</v>
          </cell>
        </row>
        <row r="556">
          <cell r="L556" t="str">
            <v>cpd03839</v>
          </cell>
          <cell r="M556" t="str">
            <v>Precorrin 5</v>
          </cell>
        </row>
        <row r="557">
          <cell r="L557" t="str">
            <v>cpd03847</v>
          </cell>
          <cell r="M557" t="str">
            <v>Myristic acid</v>
          </cell>
        </row>
        <row r="558">
          <cell r="L558" t="str">
            <v>cpd03861</v>
          </cell>
          <cell r="M558" t="str">
            <v>L-Xylulose 1-phosphate</v>
          </cell>
        </row>
        <row r="559">
          <cell r="L559" t="str">
            <v>cpd03913</v>
          </cell>
          <cell r="M559" t="str">
            <v>Hydrogenobyrinate diamide</v>
          </cell>
        </row>
        <row r="560">
          <cell r="L560" t="str">
            <v>cpd03914</v>
          </cell>
          <cell r="M560" t="str">
            <v>Cob(II)yrinate diamide</v>
          </cell>
        </row>
        <row r="561">
          <cell r="L561" t="str">
            <v>cpd03915</v>
          </cell>
          <cell r="M561" t="str">
            <v>Cob(I)yrinate diamide</v>
          </cell>
        </row>
        <row r="562">
          <cell r="L562" t="str">
            <v>cpd03916</v>
          </cell>
          <cell r="M562" t="str">
            <v>Adenosyl cobyrinate diamide</v>
          </cell>
        </row>
        <row r="563">
          <cell r="L563" t="str">
            <v>cpd03918</v>
          </cell>
          <cell r="M563" t="str">
            <v>Adenosyl cobinamide</v>
          </cell>
        </row>
        <row r="564">
          <cell r="L564" t="str">
            <v>cpd03919</v>
          </cell>
          <cell r="M564" t="str">
            <v>Adenosyl cobinamide phosphate</v>
          </cell>
        </row>
        <row r="565">
          <cell r="L565" t="str">
            <v>cpd03920</v>
          </cell>
          <cell r="M565" t="str">
            <v>Adenosylcobinamide-GDP</v>
          </cell>
        </row>
        <row r="566">
          <cell r="L566" t="str">
            <v>cpd04097</v>
          </cell>
          <cell r="M566" t="str">
            <v>Pb</v>
          </cell>
        </row>
        <row r="567">
          <cell r="L567" t="str">
            <v>cpd04098</v>
          </cell>
          <cell r="M567" t="str">
            <v>Arsenite</v>
          </cell>
        </row>
        <row r="568">
          <cell r="L568" t="str">
            <v>cpd04242</v>
          </cell>
          <cell r="M568" t="str">
            <v>DKH</v>
          </cell>
        </row>
        <row r="569">
          <cell r="L569" t="str">
            <v>cpd04539</v>
          </cell>
          <cell r="M569" t="str">
            <v>2-Amino-3-oxo-4-phosphonooxybutyrate</v>
          </cell>
        </row>
        <row r="570">
          <cell r="L570" t="str">
            <v>cpd06707</v>
          </cell>
          <cell r="M570" t="str">
            <v>Benzamide</v>
          </cell>
        </row>
        <row r="571">
          <cell r="L571" t="str">
            <v>cpd08210</v>
          </cell>
          <cell r="M571" t="str">
            <v>ADC</v>
          </cell>
        </row>
        <row r="572">
          <cell r="L572" t="str">
            <v>cpd08211</v>
          </cell>
          <cell r="M572" t="str">
            <v>trans,trans,cis-Geranylgeranyl diphosphate</v>
          </cell>
        </row>
        <row r="573">
          <cell r="L573" t="str">
            <v>cpd08286</v>
          </cell>
          <cell r="M573" t="str">
            <v>2-C-methyl-D-erythritol4-phosphate</v>
          </cell>
        </row>
        <row r="574">
          <cell r="L574" t="str">
            <v>cpd08287</v>
          </cell>
          <cell r="M574" t="str">
            <v>4--cytidine5-diphospho-2-C-methyl-D-erythritol</v>
          </cell>
        </row>
        <row r="575">
          <cell r="L575" t="str">
            <v>cpd08288</v>
          </cell>
          <cell r="M575" t="str">
            <v>2-phospho-4--cytidine5-diphospho-2-C-methyl-D-erythritol</v>
          </cell>
        </row>
        <row r="576">
          <cell r="L576" t="str">
            <v>cpd08289</v>
          </cell>
          <cell r="M576" t="str">
            <v>1-deoxy-D-xylulose5-phosphate</v>
          </cell>
        </row>
        <row r="577">
          <cell r="L577" t="str">
            <v>cpd08301</v>
          </cell>
          <cell r="M577" t="str">
            <v>2-C-methyl-D-erythritol2-4-cyclodiphosphate</v>
          </cell>
        </row>
        <row r="578">
          <cell r="L578" t="str">
            <v>cpd08305</v>
          </cell>
          <cell r="M578" t="str">
            <v>crotonobetaine</v>
          </cell>
        </row>
        <row r="579">
          <cell r="L579" t="str">
            <v>cpd08306</v>
          </cell>
          <cell r="M579" t="str">
            <v>Butyro-betaine</v>
          </cell>
        </row>
        <row r="580">
          <cell r="L580" t="str">
            <v>cpd08368</v>
          </cell>
          <cell r="M580" t="str">
            <v>Cobalt-precorrin 2</v>
          </cell>
        </row>
        <row r="581">
          <cell r="L581" t="str">
            <v>cpd08369</v>
          </cell>
          <cell r="M581" t="str">
            <v>Cobalt-precorrin 3</v>
          </cell>
        </row>
        <row r="582">
          <cell r="L582" t="str">
            <v>cpd08370</v>
          </cell>
          <cell r="M582" t="str">
            <v>Cobalt-precorrin 4</v>
          </cell>
        </row>
        <row r="583">
          <cell r="L583" t="str">
            <v>cpd08371</v>
          </cell>
          <cell r="M583" t="str">
            <v>Cobalt-precorrin 5</v>
          </cell>
        </row>
        <row r="584">
          <cell r="L584" t="str">
            <v>cpd08372</v>
          </cell>
          <cell r="M584" t="str">
            <v>Cobalt-precorrin 6</v>
          </cell>
        </row>
        <row r="585">
          <cell r="L585" t="str">
            <v>cpd08373</v>
          </cell>
          <cell r="M585" t="str">
            <v>Cobalt-precorrin 6B</v>
          </cell>
        </row>
        <row r="586">
          <cell r="L586" t="str">
            <v>cpd08375</v>
          </cell>
          <cell r="M586" t="str">
            <v>Cobalt-precorrin 8</v>
          </cell>
        </row>
        <row r="587">
          <cell r="L587" t="str">
            <v>cpd08449</v>
          </cell>
          <cell r="M587" t="str">
            <v>3-Amino-2-oxopropyl phosphate</v>
          </cell>
        </row>
        <row r="588">
          <cell r="L588" t="str">
            <v>cpd08615</v>
          </cell>
          <cell r="M588" t="str">
            <v>1-Hydroxy-2-methyl-2-butenyl 4-diphosphate</v>
          </cell>
        </row>
        <row r="589">
          <cell r="L589" t="str">
            <v>cpd08625</v>
          </cell>
          <cell r="M589" t="str">
            <v>5-Hydroxyisourate</v>
          </cell>
        </row>
        <row r="590">
          <cell r="L590" t="str">
            <v>cpd08636</v>
          </cell>
          <cell r="M590" t="str">
            <v>4-5-dihydroxy-2-3-pentanedione</v>
          </cell>
        </row>
        <row r="591">
          <cell r="L591" t="str">
            <v>cpd08928</v>
          </cell>
          <cell r="M591" t="str">
            <v>L-Threonine phosphate</v>
          </cell>
        </row>
        <row r="592">
          <cell r="L592" t="str">
            <v>cpd09027</v>
          </cell>
          <cell r="M592" t="str">
            <v>5-Hydroxy-2-oxo-4-ureido-2,5-dihydro-1H-imidazole-5-carboxylate</v>
          </cell>
        </row>
        <row r="593">
          <cell r="L593" t="str">
            <v>cpd09410</v>
          </cell>
          <cell r="M593" t="str">
            <v>Demethylphylloquinone</v>
          </cell>
        </row>
        <row r="594">
          <cell r="L594" t="str">
            <v>cpd09818</v>
          </cell>
          <cell r="M594" t="str">
            <v>Naphthyl-2-methyl-succinic acid</v>
          </cell>
        </row>
        <row r="595">
          <cell r="L595" t="str">
            <v>cpd09819</v>
          </cell>
          <cell r="M595" t="str">
            <v>Naphthyl-2-methyl-succinyl-CoA</v>
          </cell>
        </row>
        <row r="596">
          <cell r="L596" t="str">
            <v>cpd10162</v>
          </cell>
          <cell r="M596" t="str">
            <v>(R)-3-Hydroxy-3-methyl-2-oxopentanoate</v>
          </cell>
        </row>
        <row r="597">
          <cell r="L597" t="str">
            <v>cpd10515</v>
          </cell>
          <cell r="M597" t="str">
            <v>Fe2+</v>
          </cell>
        </row>
        <row r="598">
          <cell r="L598" t="str">
            <v>cpd10516</v>
          </cell>
          <cell r="M598" t="str">
            <v>fe3</v>
          </cell>
        </row>
        <row r="599">
          <cell r="L599" t="str">
            <v>cpd11217</v>
          </cell>
          <cell r="M599" t="str">
            <v>1,4-Dihydroxy-2-naphthoyl-CoA</v>
          </cell>
        </row>
        <row r="600">
          <cell r="L600" t="str">
            <v>cpd11225</v>
          </cell>
          <cell r="M600" t="str">
            <v>3-4-dihydroxy-2-butanone4-phosphate</v>
          </cell>
        </row>
        <row r="601">
          <cell r="L601" t="str">
            <v>cpd11416</v>
          </cell>
          <cell r="M601" t="str">
            <v>Biomass</v>
          </cell>
        </row>
        <row r="602">
          <cell r="L602" t="str">
            <v>cpd11420</v>
          </cell>
          <cell r="M602" t="str">
            <v>trdox</v>
          </cell>
        </row>
        <row r="603">
          <cell r="L603" t="str">
            <v>cpd11421</v>
          </cell>
          <cell r="M603" t="str">
            <v>trdrd</v>
          </cell>
        </row>
        <row r="604">
          <cell r="L604" t="str">
            <v>cpd11432</v>
          </cell>
          <cell r="M604" t="str">
            <v>fa11coa</v>
          </cell>
        </row>
        <row r="605">
          <cell r="L605" t="str">
            <v>cpd11434</v>
          </cell>
          <cell r="M605" t="str">
            <v>fa12coa</v>
          </cell>
        </row>
        <row r="606">
          <cell r="L606" t="str">
            <v>cpd11435</v>
          </cell>
          <cell r="M606" t="str">
            <v>fa1coa</v>
          </cell>
        </row>
        <row r="607">
          <cell r="L607" t="str">
            <v>cpd11437</v>
          </cell>
          <cell r="M607" t="str">
            <v>fa3coa</v>
          </cell>
        </row>
        <row r="608">
          <cell r="L608" t="str">
            <v>cpd11439</v>
          </cell>
          <cell r="M608" t="str">
            <v>fa4coa</v>
          </cell>
        </row>
        <row r="609">
          <cell r="L609" t="str">
            <v>cpd11441</v>
          </cell>
          <cell r="M609" t="str">
            <v>fa6coa</v>
          </cell>
        </row>
        <row r="610">
          <cell r="L610" t="str">
            <v>cpd11451</v>
          </cell>
          <cell r="M610" t="str">
            <v>mql7</v>
          </cell>
        </row>
        <row r="611">
          <cell r="L611" t="str">
            <v>cpd11459</v>
          </cell>
          <cell r="M611" t="str">
            <v>tcam</v>
          </cell>
        </row>
        <row r="612">
          <cell r="L612" t="str">
            <v>cpd11464</v>
          </cell>
          <cell r="M612" t="str">
            <v>Butyryl-ACP</v>
          </cell>
        </row>
        <row r="613">
          <cell r="L613" t="str">
            <v>cpd11465</v>
          </cell>
          <cell r="M613" t="str">
            <v>But-2-enoyl-[acyl-carrier protein]</v>
          </cell>
        </row>
        <row r="614">
          <cell r="L614" t="str">
            <v>cpd11466</v>
          </cell>
          <cell r="M614" t="str">
            <v>Myristoyl-ACP</v>
          </cell>
        </row>
        <row r="615">
          <cell r="L615" t="str">
            <v>cpd11467</v>
          </cell>
          <cell r="M615" t="str">
            <v>(2E)-Tetradecenoyl-[acp]</v>
          </cell>
        </row>
        <row r="616">
          <cell r="L616" t="str">
            <v>cpd11468</v>
          </cell>
          <cell r="M616" t="str">
            <v>Dodecanoyl-ACP</v>
          </cell>
        </row>
        <row r="617">
          <cell r="L617" t="str">
            <v>cpd11469</v>
          </cell>
          <cell r="M617" t="str">
            <v>(2E)-Dodecenoyl-[acp]</v>
          </cell>
        </row>
        <row r="618">
          <cell r="L618" t="str">
            <v>cpd11470</v>
          </cell>
          <cell r="M618" t="str">
            <v>Octanoyl-ACP</v>
          </cell>
        </row>
        <row r="619">
          <cell r="L619" t="str">
            <v>cpd11471</v>
          </cell>
          <cell r="M619" t="str">
            <v>(2E)-Octenoyl-[acp]</v>
          </cell>
        </row>
        <row r="620">
          <cell r="L620" t="str">
            <v>cpd11472</v>
          </cell>
          <cell r="M620" t="str">
            <v>Hexanoyl-ACP</v>
          </cell>
        </row>
        <row r="621">
          <cell r="L621" t="str">
            <v>cpd11473</v>
          </cell>
          <cell r="M621" t="str">
            <v>(2E)-Hexenoyl-[acp]</v>
          </cell>
        </row>
        <row r="622">
          <cell r="L622" t="str">
            <v>cpd11474</v>
          </cell>
          <cell r="M622" t="str">
            <v>Decanoyl-ACP</v>
          </cell>
        </row>
        <row r="623">
          <cell r="L623" t="str">
            <v>cpd11475</v>
          </cell>
          <cell r="M623" t="str">
            <v>(2E)-Decenoyl-[acp]</v>
          </cell>
        </row>
        <row r="624">
          <cell r="L624" t="str">
            <v>cpd11476</v>
          </cell>
          <cell r="M624" t="str">
            <v>hexadecanoyl-acp</v>
          </cell>
        </row>
        <row r="625">
          <cell r="L625" t="str">
            <v>cpd11477</v>
          </cell>
          <cell r="M625" t="str">
            <v>(2E)-Hexadecenoyl-[acp]</v>
          </cell>
        </row>
        <row r="626">
          <cell r="L626" t="str">
            <v>cpd11478</v>
          </cell>
          <cell r="M626" t="str">
            <v>(R)-3-Hydroxybutanoyl-[acyl-carrier protein]</v>
          </cell>
        </row>
        <row r="627">
          <cell r="L627" t="str">
            <v>cpd11479</v>
          </cell>
          <cell r="M627" t="str">
            <v>D-3-Hydroxyhexanoyl-[acp]</v>
          </cell>
        </row>
        <row r="628">
          <cell r="L628" t="str">
            <v>cpd11480</v>
          </cell>
          <cell r="M628" t="str">
            <v>D-3-Hydroxydodecanoyl-[acp]</v>
          </cell>
        </row>
        <row r="629">
          <cell r="L629" t="str">
            <v>cpd11481</v>
          </cell>
          <cell r="M629" t="str">
            <v>R-3-hydroxypalmitoyl-acyl-carrierprotein-</v>
          </cell>
        </row>
        <row r="630">
          <cell r="L630" t="str">
            <v>cpd11482</v>
          </cell>
          <cell r="M630" t="str">
            <v>(R)-3-Hydroxydecanoyl-[acyl-carrier protein]</v>
          </cell>
        </row>
        <row r="631">
          <cell r="L631" t="str">
            <v>cpd11483</v>
          </cell>
          <cell r="M631" t="str">
            <v>(R)-3-Hydroxyoctanoyl-[acyl-carrier protein]</v>
          </cell>
        </row>
        <row r="632">
          <cell r="L632" t="str">
            <v>cpd11484</v>
          </cell>
          <cell r="M632" t="str">
            <v>HMA</v>
          </cell>
        </row>
        <row r="633">
          <cell r="L633" t="str">
            <v>cpd11485</v>
          </cell>
          <cell r="M633" t="str">
            <v>3-oxohexadecanoyl-acp</v>
          </cell>
        </row>
        <row r="634">
          <cell r="L634" t="str">
            <v>cpd11486</v>
          </cell>
          <cell r="M634" t="str">
            <v>3-Oxohexanoyl-[acp]</v>
          </cell>
        </row>
        <row r="635">
          <cell r="L635" t="str">
            <v>cpd11487</v>
          </cell>
          <cell r="M635" t="str">
            <v>3-oxodecanoyl-acp</v>
          </cell>
        </row>
        <row r="636">
          <cell r="L636" t="str">
            <v>cpd11488</v>
          </cell>
          <cell r="M636" t="str">
            <v>Acetoacetyl-ACP</v>
          </cell>
        </row>
        <row r="637">
          <cell r="L637" t="str">
            <v>cpd11489</v>
          </cell>
          <cell r="M637" t="str">
            <v>3-oxododecanoyl-acp</v>
          </cell>
        </row>
        <row r="638">
          <cell r="L638" t="str">
            <v>cpd11490</v>
          </cell>
          <cell r="M638" t="str">
            <v>3-oxooctanoyl-acp</v>
          </cell>
        </row>
        <row r="639">
          <cell r="L639" t="str">
            <v>cpd11491</v>
          </cell>
          <cell r="M639" t="str">
            <v>3-oxotetradecanoyl-acp</v>
          </cell>
        </row>
        <row r="640">
          <cell r="L640" t="str">
            <v>cpd11492</v>
          </cell>
          <cell r="M640" t="str">
            <v>Malonyl-acyl-carrierprotein-</v>
          </cell>
        </row>
        <row r="641">
          <cell r="L641" t="str">
            <v>cpd11493</v>
          </cell>
          <cell r="M641" t="str">
            <v>ACP</v>
          </cell>
        </row>
        <row r="642">
          <cell r="L642" t="str">
            <v>cpd11494</v>
          </cell>
          <cell r="M642" t="str">
            <v>Acetyl-ACP</v>
          </cell>
        </row>
        <row r="643">
          <cell r="L643" t="str">
            <v>cpd11495</v>
          </cell>
          <cell r="M643" t="str">
            <v>2-methylbutyryl-ACP</v>
          </cell>
        </row>
        <row r="644">
          <cell r="L644" t="str">
            <v>cpd11496</v>
          </cell>
          <cell r="M644" t="str">
            <v>4-methyl-3-oxo-hexanoyl-ACP</v>
          </cell>
        </row>
        <row r="645">
          <cell r="L645" t="str">
            <v>cpd11497</v>
          </cell>
          <cell r="M645" t="str">
            <v>4-methyl-3-hydroxy-hexanoyl-ACP</v>
          </cell>
        </row>
        <row r="646">
          <cell r="L646" t="str">
            <v>cpd11498</v>
          </cell>
          <cell r="M646" t="str">
            <v>4-methyl-trans-hex-2-enoyl-ACP</v>
          </cell>
        </row>
        <row r="647">
          <cell r="L647" t="str">
            <v>cpd11499</v>
          </cell>
          <cell r="M647" t="str">
            <v>4-methyl-hexanoyl-ACP</v>
          </cell>
        </row>
        <row r="648">
          <cell r="L648" t="str">
            <v>cpd11500</v>
          </cell>
          <cell r="M648" t="str">
            <v>6-methyl-3-oxo-octanoyl-ACP</v>
          </cell>
        </row>
        <row r="649">
          <cell r="L649" t="str">
            <v>cpd11501</v>
          </cell>
          <cell r="M649" t="str">
            <v>6-methyl-3-hydroxy-octanoyl-ACP</v>
          </cell>
        </row>
        <row r="650">
          <cell r="L650" t="str">
            <v>cpd11502</v>
          </cell>
          <cell r="M650" t="str">
            <v>6-methyl-trans-oct-2-enoyl-ACP</v>
          </cell>
        </row>
        <row r="651">
          <cell r="L651" t="str">
            <v>cpd11503</v>
          </cell>
          <cell r="M651" t="str">
            <v>6-methyl-octanoyl-ACP</v>
          </cell>
        </row>
        <row r="652">
          <cell r="L652" t="str">
            <v>cpd11504</v>
          </cell>
          <cell r="M652" t="str">
            <v>8-methyl-3-oxo-decanoyl-ACP</v>
          </cell>
        </row>
        <row r="653">
          <cell r="L653" t="str">
            <v>cpd11505</v>
          </cell>
          <cell r="M653" t="str">
            <v>8-methyl-3-hydroxy-decanoyl-ACP</v>
          </cell>
        </row>
        <row r="654">
          <cell r="L654" t="str">
            <v>cpd11506</v>
          </cell>
          <cell r="M654" t="str">
            <v>8-methyl-trans-dec-2-enoyl-ACP</v>
          </cell>
        </row>
        <row r="655">
          <cell r="L655" t="str">
            <v>cpd11507</v>
          </cell>
          <cell r="M655" t="str">
            <v>8-methyl-decanoyl-ACP</v>
          </cell>
        </row>
        <row r="656">
          <cell r="L656" t="str">
            <v>cpd11508</v>
          </cell>
          <cell r="M656" t="str">
            <v>10-methyl-3-oxo-dodecanoyl-ACP</v>
          </cell>
        </row>
        <row r="657">
          <cell r="L657" t="str">
            <v>cpd11509</v>
          </cell>
          <cell r="M657" t="str">
            <v>10-methyl-3-hydroxy-dodecanoyl-ACP</v>
          </cell>
        </row>
        <row r="658">
          <cell r="L658" t="str">
            <v>cpd11510</v>
          </cell>
          <cell r="M658" t="str">
            <v>10-methyl-trans-dodec-2-enoyl-ACP</v>
          </cell>
        </row>
        <row r="659">
          <cell r="L659" t="str">
            <v>cpd11511</v>
          </cell>
          <cell r="M659" t="str">
            <v>10-methyl-dodecanoyl-ACP</v>
          </cell>
        </row>
        <row r="660">
          <cell r="L660" t="str">
            <v>cpd11512</v>
          </cell>
          <cell r="M660" t="str">
            <v>12-methyl-3-oxo-tetra-decanoyl-ACP</v>
          </cell>
        </row>
        <row r="661">
          <cell r="L661" t="str">
            <v>cpd11513</v>
          </cell>
          <cell r="M661" t="str">
            <v>12-methyl-3-hydroxy-tetra-decanoyl-ACP</v>
          </cell>
        </row>
        <row r="662">
          <cell r="L662" t="str">
            <v>cpd11514</v>
          </cell>
          <cell r="M662" t="str">
            <v>12-methyl-trans-tetra-dec-2-enoyl-ACP</v>
          </cell>
        </row>
        <row r="663">
          <cell r="L663" t="str">
            <v>cpd11515</v>
          </cell>
          <cell r="M663" t="str">
            <v>12-methyl-tetra-decanoyl-ACP</v>
          </cell>
        </row>
        <row r="664">
          <cell r="L664" t="str">
            <v>cpd11516</v>
          </cell>
          <cell r="M664" t="str">
            <v>14-methyl-3-oxo-hexa-decanoyl-ACP</v>
          </cell>
        </row>
        <row r="665">
          <cell r="L665" t="str">
            <v>cpd11517</v>
          </cell>
          <cell r="M665" t="str">
            <v>14-methyl-3-hydroxy-hexa-decanoyl-ACP</v>
          </cell>
        </row>
        <row r="666">
          <cell r="L666" t="str">
            <v>cpd11518</v>
          </cell>
          <cell r="M666" t="str">
            <v>14-methyl-trans-hexa-dec-2-enoyl-ACP</v>
          </cell>
        </row>
        <row r="667">
          <cell r="L667" t="str">
            <v>cpd11519</v>
          </cell>
          <cell r="M667" t="str">
            <v>14-methyl-hexa-decanoyl-ACP</v>
          </cell>
        </row>
        <row r="668">
          <cell r="L668" t="str">
            <v>cpd11520</v>
          </cell>
          <cell r="M668" t="str">
            <v>isovaleryl-ACP</v>
          </cell>
        </row>
        <row r="669">
          <cell r="L669" t="str">
            <v>cpd11521</v>
          </cell>
          <cell r="M669" t="str">
            <v>5-methyl-3-oxo-hexanoyl-ACP</v>
          </cell>
        </row>
        <row r="670">
          <cell r="L670" t="str">
            <v>cpd11522</v>
          </cell>
          <cell r="M670" t="str">
            <v>5-methyl-3-hydroxy-hexanoyl-ACP</v>
          </cell>
        </row>
        <row r="671">
          <cell r="L671" t="str">
            <v>cpd11523</v>
          </cell>
          <cell r="M671" t="str">
            <v>5-methyl-trans-hex-2-enoyl-ACP</v>
          </cell>
        </row>
        <row r="672">
          <cell r="L672" t="str">
            <v>cpd11524</v>
          </cell>
          <cell r="M672" t="str">
            <v>5-methyl-hexanoyl-ACP</v>
          </cell>
        </row>
        <row r="673">
          <cell r="L673" t="str">
            <v>cpd11525</v>
          </cell>
          <cell r="M673" t="str">
            <v>7-methyl-3-oxo-octanoyl-ACP</v>
          </cell>
        </row>
        <row r="674">
          <cell r="L674" t="str">
            <v>cpd11526</v>
          </cell>
          <cell r="M674" t="str">
            <v>7-methyl-3-hydroxy-octanoyl-ACP</v>
          </cell>
        </row>
        <row r="675">
          <cell r="L675" t="str">
            <v>cpd11527</v>
          </cell>
          <cell r="M675" t="str">
            <v>7-methyl-trans-oct-2-enoyl-ACP</v>
          </cell>
        </row>
        <row r="676">
          <cell r="L676" t="str">
            <v>cpd11528</v>
          </cell>
          <cell r="M676" t="str">
            <v>7-methyl-octanoyl-ACP</v>
          </cell>
        </row>
        <row r="677">
          <cell r="L677" t="str">
            <v>cpd11529</v>
          </cell>
          <cell r="M677" t="str">
            <v>9-methyl-3-oxo-decanoyl-ACP</v>
          </cell>
        </row>
        <row r="678">
          <cell r="L678" t="str">
            <v>cpd11530</v>
          </cell>
          <cell r="M678" t="str">
            <v>9-methyl-3-hydroxy-decanoyl-ACP</v>
          </cell>
        </row>
        <row r="679">
          <cell r="L679" t="str">
            <v>cpd11531</v>
          </cell>
          <cell r="M679" t="str">
            <v>9-methyl-trans-dec-2-enoyl-ACP</v>
          </cell>
        </row>
        <row r="680">
          <cell r="L680" t="str">
            <v>cpd11532</v>
          </cell>
          <cell r="M680" t="str">
            <v>9-methyl-decanoyl-ACP</v>
          </cell>
        </row>
        <row r="681">
          <cell r="L681" t="str">
            <v>cpd11533</v>
          </cell>
          <cell r="M681" t="str">
            <v>11-methyl-3-oxo-dodecanoyl-ACP</v>
          </cell>
        </row>
        <row r="682">
          <cell r="L682" t="str">
            <v>cpd11534</v>
          </cell>
          <cell r="M682" t="str">
            <v>11-methyl-3-hydroxy-dodecanoyl-ACP</v>
          </cell>
        </row>
        <row r="683">
          <cell r="L683" t="str">
            <v>cpd11535</v>
          </cell>
          <cell r="M683" t="str">
            <v>11-methyl-trans-dodec-2-enoyl-ACP</v>
          </cell>
        </row>
        <row r="684">
          <cell r="L684" t="str">
            <v>cpd11536</v>
          </cell>
          <cell r="M684" t="str">
            <v>11-methyl-dodecanoyl-ACP</v>
          </cell>
        </row>
        <row r="685">
          <cell r="L685" t="str">
            <v>cpd11537</v>
          </cell>
          <cell r="M685" t="str">
            <v>13-methyl-3-oxo-tetra-decanoyl-ACP</v>
          </cell>
        </row>
        <row r="686">
          <cell r="L686" t="str">
            <v>cpd11538</v>
          </cell>
          <cell r="M686" t="str">
            <v>13-methyl-3-hydroxy-tetra-decanoyl-ACP</v>
          </cell>
        </row>
        <row r="687">
          <cell r="L687" t="str">
            <v>cpd11539</v>
          </cell>
          <cell r="M687" t="str">
            <v>13-methyl-trans-tetra-dec-2-enoyl-ACP</v>
          </cell>
        </row>
        <row r="688">
          <cell r="L688" t="str">
            <v>cpd11540</v>
          </cell>
          <cell r="M688" t="str">
            <v>13-methyl-tetra-decanoyl-ACP</v>
          </cell>
        </row>
        <row r="689">
          <cell r="L689" t="str">
            <v>cpd11541</v>
          </cell>
          <cell r="M689" t="str">
            <v>15-methyl-3-oxo-hexa-decanoyl-ACP</v>
          </cell>
        </row>
        <row r="690">
          <cell r="L690" t="str">
            <v>cpd11542</v>
          </cell>
          <cell r="M690" t="str">
            <v>15-methyl-3-hydroxy-hexa-decanoyl-ACP</v>
          </cell>
        </row>
        <row r="691">
          <cell r="L691" t="str">
            <v>cpd11543</v>
          </cell>
          <cell r="M691" t="str">
            <v>15-methyl-trans-hexa-dec-2-enoyl-ACP</v>
          </cell>
        </row>
        <row r="692">
          <cell r="L692" t="str">
            <v>cpd11544</v>
          </cell>
          <cell r="M692" t="str">
            <v>15-methyl-hexa-decanoyl-ACP</v>
          </cell>
        </row>
        <row r="693">
          <cell r="L693" t="str">
            <v>cpd11545</v>
          </cell>
          <cell r="M693" t="str">
            <v>isobutyryl-ACP</v>
          </cell>
        </row>
        <row r="694">
          <cell r="L694" t="str">
            <v>cpd11546</v>
          </cell>
          <cell r="M694" t="str">
            <v>4-methyl-3-oxo-pentanoyl-ACP</v>
          </cell>
        </row>
        <row r="695">
          <cell r="L695" t="str">
            <v>cpd11547</v>
          </cell>
          <cell r="M695" t="str">
            <v>4-methyl-3-hydroxy-pentanoyl-ACP</v>
          </cell>
        </row>
        <row r="696">
          <cell r="L696" t="str">
            <v>cpd11548</v>
          </cell>
          <cell r="M696" t="str">
            <v>4-methyl-trans-pent-2-enoyl-ACP</v>
          </cell>
        </row>
        <row r="697">
          <cell r="L697" t="str">
            <v>cpd11549</v>
          </cell>
          <cell r="M697" t="str">
            <v>4-methyl-pentanoyl-ACP</v>
          </cell>
        </row>
        <row r="698">
          <cell r="L698" t="str">
            <v>cpd11550</v>
          </cell>
          <cell r="M698" t="str">
            <v>6-methyl-3-oxo-heptanoyl-ACP</v>
          </cell>
        </row>
        <row r="699">
          <cell r="L699" t="str">
            <v>cpd11551</v>
          </cell>
          <cell r="M699" t="str">
            <v>6-methyl-3-hydroxy-heptanoyl-ACP</v>
          </cell>
        </row>
        <row r="700">
          <cell r="L700" t="str">
            <v>cpd11552</v>
          </cell>
          <cell r="M700" t="str">
            <v>6-methyl-trans-hept-2-enoyl-ACP</v>
          </cell>
        </row>
        <row r="701">
          <cell r="L701" t="str">
            <v>cpd11553</v>
          </cell>
          <cell r="M701" t="str">
            <v>6-methyl-heptanoyl-ACP</v>
          </cell>
        </row>
        <row r="702">
          <cell r="L702" t="str">
            <v>cpd11554</v>
          </cell>
          <cell r="M702" t="str">
            <v>8-methyl-3-oxo-nonanoyl-ACP</v>
          </cell>
        </row>
        <row r="703">
          <cell r="L703" t="str">
            <v>cpd11555</v>
          </cell>
          <cell r="M703" t="str">
            <v>8-methyl-3-hydroxy-nonanoyl-ACP</v>
          </cell>
        </row>
        <row r="704">
          <cell r="L704" t="str">
            <v>cpd11556</v>
          </cell>
          <cell r="M704" t="str">
            <v>8-methyl-trans-non-2-enoyl-ACP</v>
          </cell>
        </row>
        <row r="705">
          <cell r="L705" t="str">
            <v>cpd11557</v>
          </cell>
          <cell r="M705" t="str">
            <v>8-methyl-nonanoyl-ACP</v>
          </cell>
        </row>
        <row r="706">
          <cell r="L706" t="str">
            <v>cpd11558</v>
          </cell>
          <cell r="M706" t="str">
            <v>10-methyl-3-oxo-undecanoyl-ACP</v>
          </cell>
        </row>
        <row r="707">
          <cell r="L707" t="str">
            <v>cpd11559</v>
          </cell>
          <cell r="M707" t="str">
            <v>10-methyl-3-hydroxy-undecanoyl-ACP</v>
          </cell>
        </row>
        <row r="708">
          <cell r="L708" t="str">
            <v>cpd11560</v>
          </cell>
          <cell r="M708" t="str">
            <v>10-methyl-trans-undec-2-enoyl-ACP</v>
          </cell>
        </row>
        <row r="709">
          <cell r="L709" t="str">
            <v>cpd11561</v>
          </cell>
          <cell r="M709" t="str">
            <v>10-methyl-undecanoyl-ACP</v>
          </cell>
        </row>
        <row r="710">
          <cell r="L710" t="str">
            <v>cpd11562</v>
          </cell>
          <cell r="M710" t="str">
            <v>12-methyl-3-oxo-tridecanoyl-ACP</v>
          </cell>
        </row>
        <row r="711">
          <cell r="L711" t="str">
            <v>cpd11563</v>
          </cell>
          <cell r="M711" t="str">
            <v>12-methyl-3-hydroxy-tridecanoyl-ACP</v>
          </cell>
        </row>
        <row r="712">
          <cell r="L712" t="str">
            <v>cpd11564</v>
          </cell>
          <cell r="M712" t="str">
            <v>12-methyl-trans-tridec-2-enoyl-ACP</v>
          </cell>
        </row>
        <row r="713">
          <cell r="L713" t="str">
            <v>cpd11565</v>
          </cell>
          <cell r="M713" t="str">
            <v>12-methyl-tridecanoyl-ACP</v>
          </cell>
        </row>
        <row r="714">
          <cell r="L714" t="str">
            <v>cpd11566</v>
          </cell>
          <cell r="M714" t="str">
            <v>14-methyl-3-oxo-pentadecanoyl-ACP</v>
          </cell>
        </row>
        <row r="715">
          <cell r="L715" t="str">
            <v>cpd11567</v>
          </cell>
          <cell r="M715" t="str">
            <v>14-methyl-3-hydroxy-pentadecanoyl-ACP</v>
          </cell>
        </row>
        <row r="716">
          <cell r="L716" t="str">
            <v>cpd11568</v>
          </cell>
          <cell r="M716" t="str">
            <v>14-methyl-trans-pentadec-2-enoyl-ACP</v>
          </cell>
        </row>
        <row r="717">
          <cell r="L717" t="str">
            <v>cpd11569</v>
          </cell>
          <cell r="M717" t="str">
            <v>14-methyl-pentadecanoyl-ACP</v>
          </cell>
        </row>
        <row r="718">
          <cell r="L718" t="str">
            <v>cpd11570</v>
          </cell>
          <cell r="M718" t="str">
            <v>3-Oxooctodecanoyl-ACP</v>
          </cell>
        </row>
        <row r="719">
          <cell r="L719" t="str">
            <v>cpd11571</v>
          </cell>
          <cell r="M719" t="str">
            <v>3-Hydroxyoctodecanoyl-ACP</v>
          </cell>
        </row>
        <row r="720">
          <cell r="L720" t="str">
            <v>cpd11572</v>
          </cell>
          <cell r="M720" t="str">
            <v>trans-Octodec-2-enoyl-ACP</v>
          </cell>
        </row>
        <row r="721">
          <cell r="L721" t="str">
            <v>cpd11573</v>
          </cell>
          <cell r="M721" t="str">
            <v>Octodecanoyl-ACP</v>
          </cell>
        </row>
        <row r="722">
          <cell r="L722" t="str">
            <v>cpd11576</v>
          </cell>
          <cell r="M722" t="str">
            <v>L-methionine R-oxide</v>
          </cell>
        </row>
        <row r="723">
          <cell r="L723" t="str">
            <v>cpd11580</v>
          </cell>
          <cell r="M723" t="str">
            <v>Gly-Gln</v>
          </cell>
        </row>
        <row r="724">
          <cell r="L724" t="str">
            <v>cpd11581</v>
          </cell>
          <cell r="M724" t="str">
            <v>gly-asn-L</v>
          </cell>
        </row>
        <row r="725">
          <cell r="L725" t="str">
            <v>cpd11582</v>
          </cell>
          <cell r="M725" t="str">
            <v>ala-L-Thr-L</v>
          </cell>
        </row>
        <row r="726">
          <cell r="L726" t="str">
            <v>cpd11583</v>
          </cell>
          <cell r="M726" t="str">
            <v>Ala-Leu</v>
          </cell>
        </row>
        <row r="727">
          <cell r="L727" t="str">
            <v>cpd11584</v>
          </cell>
          <cell r="M727" t="str">
            <v>Ala-His</v>
          </cell>
        </row>
        <row r="728">
          <cell r="L728" t="str">
            <v>cpd11585</v>
          </cell>
          <cell r="M728" t="str">
            <v>L-alanylglycine</v>
          </cell>
        </row>
        <row r="729">
          <cell r="L729" t="str">
            <v>cpd11586</v>
          </cell>
          <cell r="M729" t="str">
            <v>ala-L-glu-L</v>
          </cell>
        </row>
        <row r="730">
          <cell r="L730" t="str">
            <v>cpd11587</v>
          </cell>
          <cell r="M730" t="str">
            <v>Ala-Gln</v>
          </cell>
        </row>
        <row r="731">
          <cell r="L731" t="str">
            <v>cpd11588</v>
          </cell>
          <cell r="M731" t="str">
            <v>gly-pro-L</v>
          </cell>
        </row>
        <row r="732">
          <cell r="L732" t="str">
            <v>cpd11589</v>
          </cell>
          <cell r="M732" t="str">
            <v>gly-asp-L</v>
          </cell>
        </row>
        <row r="733">
          <cell r="L733" t="str">
            <v>cpd11590</v>
          </cell>
          <cell r="M733" t="str">
            <v>met-L-ala-L</v>
          </cell>
        </row>
        <row r="734">
          <cell r="L734" t="str">
            <v>cpd11591</v>
          </cell>
          <cell r="M734" t="str">
            <v>Gly-Met</v>
          </cell>
        </row>
        <row r="735">
          <cell r="L735" t="str">
            <v>cpd11592</v>
          </cell>
          <cell r="M735" t="str">
            <v>gly-glu-L</v>
          </cell>
        </row>
        <row r="736">
          <cell r="L736" t="str">
            <v>cpd11593</v>
          </cell>
          <cell r="M736" t="str">
            <v>ala-L-asp-L</v>
          </cell>
        </row>
        <row r="737">
          <cell r="L737" t="str">
            <v>cpd11594</v>
          </cell>
          <cell r="M737" t="str">
            <v>Dextrin</v>
          </cell>
        </row>
        <row r="738">
          <cell r="L738" t="str">
            <v>cpd11597</v>
          </cell>
          <cell r="M738" t="str">
            <v>ARSENOBETAINE</v>
          </cell>
        </row>
        <row r="739">
          <cell r="L739" t="str">
            <v>cpd11606</v>
          </cell>
          <cell r="M739" t="str">
            <v>Menaquinone 7</v>
          </cell>
        </row>
        <row r="740">
          <cell r="L740" t="str">
            <v>cpd11620</v>
          </cell>
          <cell r="M740" t="str">
            <v>Reducedferredoxin</v>
          </cell>
        </row>
        <row r="741">
          <cell r="L741" t="str">
            <v>cpd11621</v>
          </cell>
          <cell r="M741" t="str">
            <v>Oxidizedferredoxin</v>
          </cell>
        </row>
        <row r="742">
          <cell r="L742" t="str">
            <v>cpd11640</v>
          </cell>
          <cell r="M742" t="str">
            <v>H2</v>
          </cell>
        </row>
        <row r="743">
          <cell r="L743" t="str">
            <v>cpd11825</v>
          </cell>
          <cell r="M743" t="str">
            <v>Octadecenoyl-ACP</v>
          </cell>
        </row>
        <row r="744">
          <cell r="L744" t="str">
            <v>cpd11830</v>
          </cell>
          <cell r="M744" t="str">
            <v>S-Aminomethyldihydrolipoylprotein</v>
          </cell>
        </row>
        <row r="745">
          <cell r="L745" t="str">
            <v>cpd11912</v>
          </cell>
          <cell r="M745" t="str">
            <v>tRNA-Glu</v>
          </cell>
        </row>
        <row r="746">
          <cell r="L746" t="str">
            <v>cpd12005</v>
          </cell>
          <cell r="M746" t="str">
            <v>Lipoylprotein</v>
          </cell>
        </row>
        <row r="747">
          <cell r="L747" t="str">
            <v>cpd12225</v>
          </cell>
          <cell r="M747" t="str">
            <v>Dihydrolipolprotein</v>
          </cell>
        </row>
        <row r="748">
          <cell r="L748" t="str">
            <v>cpd12227</v>
          </cell>
          <cell r="M748" t="str">
            <v>L-Glutamyl-tRNA-Glu</v>
          </cell>
        </row>
        <row r="749">
          <cell r="L749" t="str">
            <v>cpd12237</v>
          </cell>
          <cell r="M749" t="str">
            <v>Peptide-L-methionine</v>
          </cell>
        </row>
        <row r="750">
          <cell r="L750" t="str">
            <v>cpd12370</v>
          </cell>
          <cell r="M750" t="str">
            <v>apo-ACP</v>
          </cell>
        </row>
        <row r="751">
          <cell r="L751" t="str">
            <v>cpd12543</v>
          </cell>
          <cell r="M751" t="str">
            <v>Carboxybiotin-carboxyl-carrier protein</v>
          </cell>
        </row>
        <row r="752">
          <cell r="L752" t="str">
            <v>cpd12547</v>
          </cell>
          <cell r="M752" t="str">
            <v>L-2-Lysophosphatidylethanolamine</v>
          </cell>
        </row>
        <row r="753">
          <cell r="L753" t="str">
            <v>cpd12689</v>
          </cell>
          <cell r="M753" t="str">
            <v>3-Oxotetradecanoyl-CoA</v>
          </cell>
        </row>
        <row r="754">
          <cell r="L754" t="str">
            <v>cpd12848</v>
          </cell>
          <cell r="M754" t="str">
            <v>Holo-[carboxylase]</v>
          </cell>
        </row>
        <row r="755">
          <cell r="L755" t="str">
            <v>cpd14507</v>
          </cell>
          <cell r="M755" t="str">
            <v>Peptide-L-methionine (R)-S-oxide</v>
          </cell>
        </row>
        <row r="756">
          <cell r="L756" t="str">
            <v>cpd14698</v>
          </cell>
          <cell r="M756" t="str">
            <v>3-Methyl-1-hydroxybutyl-TPP</v>
          </cell>
        </row>
        <row r="757">
          <cell r="L757" t="str">
            <v>cpd14699</v>
          </cell>
          <cell r="M757" t="str">
            <v>S-(3-Methylbutanoyl)-dihydrolipoamide-E</v>
          </cell>
        </row>
        <row r="758">
          <cell r="L758" t="str">
            <v>cpd14700</v>
          </cell>
          <cell r="M758" t="str">
            <v>2-Methyl-1-hydroxypropyl-TPP</v>
          </cell>
        </row>
        <row r="759">
          <cell r="L759" t="str">
            <v>cpd14702</v>
          </cell>
          <cell r="M759" t="str">
            <v>2-Methyl-1-hydroxybutyl-TPP</v>
          </cell>
        </row>
        <row r="760">
          <cell r="L760" t="str">
            <v>cpd14703</v>
          </cell>
          <cell r="M760" t="str">
            <v>S-(2-Methylbutanoyl)-dihydrolipoamide-E</v>
          </cell>
        </row>
        <row r="761">
          <cell r="L761" t="str">
            <v>cpd14955</v>
          </cell>
          <cell r="M761" t="str">
            <v>Lipoyl-AMP</v>
          </cell>
        </row>
        <row r="762">
          <cell r="L762" t="str">
            <v>cpd14960</v>
          </cell>
          <cell r="M762" t="str">
            <v>Cobalt-precorrin 5B</v>
          </cell>
        </row>
        <row r="763">
          <cell r="L763" t="str">
            <v>cpd14961</v>
          </cell>
          <cell r="M763" t="str">
            <v>Cobalt-precorrin 7</v>
          </cell>
        </row>
        <row r="764">
          <cell r="L764" t="str">
            <v>cpd15237</v>
          </cell>
          <cell r="M764" t="str">
            <v>hexadecenoate</v>
          </cell>
        </row>
        <row r="765">
          <cell r="L765" t="str">
            <v>cpd15239</v>
          </cell>
          <cell r="M765" t="str">
            <v>Hexadecenoyl-ACP</v>
          </cell>
        </row>
        <row r="766">
          <cell r="L766" t="str">
            <v>cpd15268</v>
          </cell>
          <cell r="M766" t="str">
            <v>Octadecanoyl-ACP</v>
          </cell>
        </row>
        <row r="767">
          <cell r="L767" t="str">
            <v>cpd15269</v>
          </cell>
          <cell r="M767" t="str">
            <v>octadecenoate</v>
          </cell>
        </row>
        <row r="768">
          <cell r="L768" t="str">
            <v>cpd15277</v>
          </cell>
          <cell r="M768" t="str">
            <v>Palmitoyl-ACP</v>
          </cell>
        </row>
        <row r="769">
          <cell r="L769" t="str">
            <v>cpd15294</v>
          </cell>
          <cell r="M769" t="str">
            <v>Tetradecenoyl-ACP</v>
          </cell>
        </row>
        <row r="770">
          <cell r="L770" t="str">
            <v>cpd15298</v>
          </cell>
          <cell r="M770" t="str">
            <v>tetradecenoate</v>
          </cell>
        </row>
        <row r="771">
          <cell r="L771" t="str">
            <v>cpd15311</v>
          </cell>
          <cell r="M771" t="str">
            <v>1,2-Diacyl-sn-glycerol dioctadecanoyl</v>
          </cell>
        </row>
        <row r="772">
          <cell r="L772" t="str">
            <v>cpd15313</v>
          </cell>
          <cell r="M772" t="str">
            <v>1-Acyl-sn-glycero-3-phosphoethanolamine dodecanoyl</v>
          </cell>
        </row>
        <row r="773">
          <cell r="L773" t="str">
            <v>cpd15314</v>
          </cell>
          <cell r="M773" t="str">
            <v>1-Acyl-sn-glycero-3-phosphoethanolamine tetradecanoyl</v>
          </cell>
        </row>
        <row r="774">
          <cell r="L774" t="str">
            <v>cpd15315</v>
          </cell>
          <cell r="M774" t="str">
            <v>1-Acyl-sn-glycero-3-phosphoethanolamine tetradec-7-enoyl</v>
          </cell>
        </row>
        <row r="775">
          <cell r="L775" t="str">
            <v>cpd15316</v>
          </cell>
          <cell r="M775" t="str">
            <v>1-Acyl-sn-glycero-3-phosphoethanolamine hexadecanoyl</v>
          </cell>
        </row>
        <row r="776">
          <cell r="L776" t="str">
            <v>cpd15317</v>
          </cell>
          <cell r="M776" t="str">
            <v>1-Acyl-sn-glycero-3-phosphoethanolamine hexadec-9-enoyl</v>
          </cell>
        </row>
        <row r="777">
          <cell r="L777" t="str">
            <v>cpd15318</v>
          </cell>
          <cell r="M777" t="str">
            <v>1-Acyl-sn-glycero-3-phosphoglycerol dodecanoyl</v>
          </cell>
        </row>
        <row r="778">
          <cell r="L778" t="str">
            <v>cpd15319</v>
          </cell>
          <cell r="M778" t="str">
            <v>1-Acyl-sn-glycero-3-phosphoglycerol tetradecanoyl</v>
          </cell>
        </row>
        <row r="779">
          <cell r="L779" t="str">
            <v>cpd15320</v>
          </cell>
          <cell r="M779" t="str">
            <v>1-Acyl-sn-glycero-3-phosphoglycerol tetradec-7-enoyl</v>
          </cell>
        </row>
        <row r="780">
          <cell r="L780" t="str">
            <v>cpd15321</v>
          </cell>
          <cell r="M780" t="str">
            <v>1-Acyl-sn-glycero-3-phosphoglycerol hexadecanoyl</v>
          </cell>
        </row>
        <row r="781">
          <cell r="L781" t="str">
            <v>cpd15322</v>
          </cell>
          <cell r="M781" t="str">
            <v>1-Acyl-sn-glycero-3-phosphoglycerol hexadec-9-enoyl</v>
          </cell>
        </row>
        <row r="782">
          <cell r="L782" t="str">
            <v>cpd15323</v>
          </cell>
          <cell r="M782" t="str">
            <v>1-Acyl-sn-glycero-3-phosphoglycerol octadecanoyl</v>
          </cell>
        </row>
        <row r="783">
          <cell r="L783" t="str">
            <v>cpd15324</v>
          </cell>
          <cell r="M783" t="str">
            <v>1-Acyl-sn-glycero-3-phosphoglycerol octadec-11-enoyl</v>
          </cell>
        </row>
        <row r="784">
          <cell r="L784" t="str">
            <v>cpd15325</v>
          </cell>
          <cell r="M784" t="str">
            <v>1-dodecanoyl-sn-glycerol 3-phosphate</v>
          </cell>
        </row>
        <row r="785">
          <cell r="L785" t="str">
            <v>cpd15326</v>
          </cell>
          <cell r="M785" t="str">
            <v>1-hexadec-9-enoyl-sn-glycerol 3-phosphate</v>
          </cell>
        </row>
        <row r="786">
          <cell r="L786" t="str">
            <v>cpd15327</v>
          </cell>
          <cell r="M786" t="str">
            <v>1-hexadecanoyl-sn-glycerol 3-phosphate</v>
          </cell>
        </row>
        <row r="787">
          <cell r="L787" t="str">
            <v>cpd15328</v>
          </cell>
          <cell r="M787" t="str">
            <v>1-octadec-11-enoyl-sn-glycerol 3-phosphate</v>
          </cell>
        </row>
        <row r="788">
          <cell r="L788" t="str">
            <v>cpd15329</v>
          </cell>
          <cell r="M788" t="str">
            <v>1-octadecanoyl-sn-glycerol 3-phosphate</v>
          </cell>
        </row>
        <row r="789">
          <cell r="L789" t="str">
            <v>cpd15330</v>
          </cell>
          <cell r="M789" t="str">
            <v>1-tetradec-7-enoyl-sn-glycerol 3-phosphate</v>
          </cell>
        </row>
        <row r="790">
          <cell r="L790" t="str">
            <v>cpd15331</v>
          </cell>
          <cell r="M790" t="str">
            <v>1-tetradecanoyl-sn-glycerol 3-phosphate</v>
          </cell>
        </row>
        <row r="791">
          <cell r="L791" t="str">
            <v>cpd15336</v>
          </cell>
          <cell r="M791" t="str">
            <v>2-Acyl-sn-glycero-3-phosphoethanolamine dodecanoyl</v>
          </cell>
        </row>
        <row r="792">
          <cell r="L792" t="str">
            <v>cpd15337</v>
          </cell>
          <cell r="M792" t="str">
            <v>2-Acyl-sn-glycero-3-phosphoethanolamine tetradecanoyl</v>
          </cell>
        </row>
        <row r="793">
          <cell r="L793" t="str">
            <v>cpd15338</v>
          </cell>
          <cell r="M793" t="str">
            <v>2-Acyl-sn-glycero-3-phosphoethanolamine tetradec-7-enoyl</v>
          </cell>
        </row>
        <row r="794">
          <cell r="L794" t="str">
            <v>cpd15339</v>
          </cell>
          <cell r="M794" t="str">
            <v>2-Acyl-sn-glycero-3-phosphoethanolamine (n-C16:0)</v>
          </cell>
        </row>
        <row r="795">
          <cell r="L795" t="str">
            <v>cpd15340</v>
          </cell>
          <cell r="M795" t="str">
            <v>2-Acyl-sn-glycero-3-phosphoethanolamine hexadec-9-enoyl</v>
          </cell>
        </row>
        <row r="796">
          <cell r="L796" t="str">
            <v>cpd15341</v>
          </cell>
          <cell r="M796" t="str">
            <v>2-Acyl-sn-glycero-3-phosphoethanolamine (n-C18:0)</v>
          </cell>
        </row>
        <row r="797">
          <cell r="L797" t="str">
            <v>cpd15342</v>
          </cell>
          <cell r="M797" t="str">
            <v>2-Acyl-sn-glycero-3-phosphoethanolamine octadec-11-enoyl</v>
          </cell>
        </row>
        <row r="798">
          <cell r="L798" t="str">
            <v>cpd15343</v>
          </cell>
          <cell r="M798" t="str">
            <v>2-Acyl-sn-glycero-3-phosphoglycerol dodecanoyl</v>
          </cell>
        </row>
        <row r="799">
          <cell r="L799" t="str">
            <v>cpd15344</v>
          </cell>
          <cell r="M799" t="str">
            <v>2-Acyl-sn-glycero-3-phosphoglycerol tetradecanoyl</v>
          </cell>
        </row>
        <row r="800">
          <cell r="L800" t="str">
            <v>cpd15345</v>
          </cell>
          <cell r="M800" t="str">
            <v>2-Acyl-sn-glycero-3-phosphoglycerol tetradec-7-enoyl</v>
          </cell>
        </row>
        <row r="801">
          <cell r="L801" t="str">
            <v>cpd15346</v>
          </cell>
          <cell r="M801" t="str">
            <v>2-Acyl-sn-glycero-3-phosphoglycerol hexadecanoyl</v>
          </cell>
        </row>
        <row r="802">
          <cell r="L802" t="str">
            <v>cpd15347</v>
          </cell>
          <cell r="M802" t="str">
            <v>2-Acyl-sn-glycero-3-phosphoglycerol hexadec-9-enoyl</v>
          </cell>
        </row>
        <row r="803">
          <cell r="L803" t="str">
            <v>cpd15348</v>
          </cell>
          <cell r="M803" t="str">
            <v>2-Acyl-sn-glycero-3-phosphoglycerol octadecanoyl</v>
          </cell>
        </row>
        <row r="804">
          <cell r="L804" t="str">
            <v>cpd15349</v>
          </cell>
          <cell r="M804" t="str">
            <v>2-Acyl-sn-glycero-3-phosphoglycerol octadec-11-enoyl</v>
          </cell>
        </row>
        <row r="805">
          <cell r="L805" t="str">
            <v>cpd15350</v>
          </cell>
          <cell r="M805" t="str">
            <v>2-dodecanoyl-sn-glycerol 3-phosphate</v>
          </cell>
        </row>
        <row r="806">
          <cell r="L806" t="str">
            <v>cpd15352</v>
          </cell>
          <cell r="M806" t="str">
            <v>2-Demethylmenaquinone 8</v>
          </cell>
        </row>
        <row r="807">
          <cell r="L807" t="str">
            <v>cpd15353</v>
          </cell>
          <cell r="M807" t="str">
            <v>2-Demethylmenaquinol 8</v>
          </cell>
        </row>
        <row r="808">
          <cell r="L808" t="str">
            <v>cpd15354</v>
          </cell>
          <cell r="M808" t="str">
            <v>2-hexadec-9-enoyl-sn-glycerol 3-phosphate</v>
          </cell>
        </row>
        <row r="809">
          <cell r="L809" t="str">
            <v>cpd15355</v>
          </cell>
          <cell r="M809" t="str">
            <v>2-hexadecanoyl-sn-glycerol 3-phosphate</v>
          </cell>
        </row>
        <row r="810">
          <cell r="L810" t="str">
            <v>cpd15357</v>
          </cell>
          <cell r="M810" t="str">
            <v>2-octadec-11-enoyl-sn-glycerol 3-phosphate</v>
          </cell>
        </row>
        <row r="811">
          <cell r="L811" t="str">
            <v>cpd15358</v>
          </cell>
          <cell r="M811" t="str">
            <v>2-octadecanoyl-sn-glycerol 3-phosphate</v>
          </cell>
        </row>
        <row r="812">
          <cell r="L812" t="str">
            <v>cpd15362</v>
          </cell>
          <cell r="M812" t="str">
            <v>2-tetradec-7-enoyl-sn-glycerol 3-phosphate</v>
          </cell>
        </row>
        <row r="813">
          <cell r="L813" t="str">
            <v>cpd15363</v>
          </cell>
          <cell r="M813" t="str">
            <v>2-tetradecanoyl-sn-glycerol 3-phosphate</v>
          </cell>
        </row>
        <row r="814">
          <cell r="L814" t="str">
            <v>cpd15378</v>
          </cell>
          <cell r="M814" t="str">
            <v>4-Hydroxy-benzylalcohol</v>
          </cell>
        </row>
        <row r="815">
          <cell r="L815" t="str">
            <v>cpd15417</v>
          </cell>
          <cell r="M815" t="str">
            <v>CDP-1,2-didodecanoylglycerol</v>
          </cell>
        </row>
        <row r="816">
          <cell r="L816" t="str">
            <v>cpd15418</v>
          </cell>
          <cell r="M816" t="str">
            <v>CDP-1,2-dihexadec-9-enoylglycerol</v>
          </cell>
        </row>
        <row r="817">
          <cell r="L817" t="str">
            <v>cpd15419</v>
          </cell>
          <cell r="M817" t="str">
            <v>CDP-1,2-dihexadecanoylglycerol</v>
          </cell>
        </row>
        <row r="818">
          <cell r="L818" t="str">
            <v>cpd15420</v>
          </cell>
          <cell r="M818" t="str">
            <v>CDP-1,2-dioctadec-11-enoylglycerol</v>
          </cell>
        </row>
        <row r="819">
          <cell r="L819" t="str">
            <v>cpd15421</v>
          </cell>
          <cell r="M819" t="str">
            <v>CDP-1,2-dioctadecanoylglycerol</v>
          </cell>
        </row>
        <row r="820">
          <cell r="L820" t="str">
            <v>cpd15422</v>
          </cell>
          <cell r="M820" t="str">
            <v>CDP-1,2-ditetradec-7-enoylglycerol</v>
          </cell>
        </row>
        <row r="821">
          <cell r="L821" t="str">
            <v>cpd15423</v>
          </cell>
          <cell r="M821" t="str">
            <v>CDP-1,2-ditetradecanoylglycerol</v>
          </cell>
        </row>
        <row r="822">
          <cell r="L822" t="str">
            <v>cpd15494</v>
          </cell>
          <cell r="M822" t="str">
            <v>Maltoheptaose</v>
          </cell>
        </row>
        <row r="823">
          <cell r="L823" t="str">
            <v>cpd15495</v>
          </cell>
          <cell r="M823" t="str">
            <v>Maltopentaose</v>
          </cell>
        </row>
        <row r="824">
          <cell r="L824" t="str">
            <v>cpd15499</v>
          </cell>
          <cell r="M824" t="str">
            <v>Menaquinol 8</v>
          </cell>
        </row>
        <row r="825">
          <cell r="L825" t="str">
            <v>cpd15500</v>
          </cell>
          <cell r="M825" t="str">
            <v>Menaquinone 8</v>
          </cell>
        </row>
        <row r="826">
          <cell r="L826" t="str">
            <v>cpd15521</v>
          </cell>
          <cell r="M826" t="str">
            <v>1,2-didodecanoyl-sn-glycerol 3-phosphate</v>
          </cell>
        </row>
        <row r="827">
          <cell r="L827" t="str">
            <v>cpd15522</v>
          </cell>
          <cell r="M827" t="str">
            <v>1,2-ditetradecanoyl-sn-glycerol 3-phosphate</v>
          </cell>
        </row>
        <row r="828">
          <cell r="L828" t="str">
            <v>cpd15523</v>
          </cell>
          <cell r="M828" t="str">
            <v>1,2-ditetradec-7-enoyl-sn-glycerol 3-phosphate</v>
          </cell>
        </row>
        <row r="829">
          <cell r="L829" t="str">
            <v>cpd15524</v>
          </cell>
          <cell r="M829" t="str">
            <v>1,2-dihexadecanoyl-sn-glycerol 3-phosphate</v>
          </cell>
        </row>
        <row r="830">
          <cell r="L830" t="str">
            <v>cpd15525</v>
          </cell>
          <cell r="M830" t="str">
            <v>1,2-dihexadec-9-enoyl-sn-glycerol 3-phosphate</v>
          </cell>
        </row>
        <row r="831">
          <cell r="L831" t="str">
            <v>cpd15526</v>
          </cell>
          <cell r="M831" t="str">
            <v>1,2-dioctadecanoyl-sn-glycerol 3-phosphate</v>
          </cell>
        </row>
        <row r="832">
          <cell r="L832" t="str">
            <v>cpd15527</v>
          </cell>
          <cell r="M832" t="str">
            <v>1,2-dioctadec-11-enoyl-sn-glycerol 3-phosphate</v>
          </cell>
        </row>
        <row r="833">
          <cell r="L833" t="str">
            <v>cpd15533</v>
          </cell>
          <cell r="M833" t="str">
            <v>phosphatidylethanolamine dioctadecanoyl</v>
          </cell>
        </row>
        <row r="834">
          <cell r="L834" t="str">
            <v>cpd15536</v>
          </cell>
          <cell r="M834" t="str">
            <v>Phosphatidylglycerol ditetradecanoyl</v>
          </cell>
        </row>
        <row r="835">
          <cell r="L835" t="str">
            <v>cpd15538</v>
          </cell>
          <cell r="M835" t="str">
            <v>Phosphatidylglycerol dihexadecanoyl</v>
          </cell>
        </row>
        <row r="836">
          <cell r="L836" t="str">
            <v>cpd15540</v>
          </cell>
          <cell r="M836" t="str">
            <v>Phosphatidylglycerol dioctadecanoyl</v>
          </cell>
        </row>
        <row r="837">
          <cell r="L837" t="str">
            <v>cpd15542</v>
          </cell>
          <cell r="M837" t="str">
            <v>Phosphatidylglycerophosphate didodecanoyl</v>
          </cell>
        </row>
        <row r="838">
          <cell r="L838" t="str">
            <v>cpd15543</v>
          </cell>
          <cell r="M838" t="str">
            <v>Phosphatidylglycerophosphate ditetradecanoyl</v>
          </cell>
        </row>
        <row r="839">
          <cell r="L839" t="str">
            <v>cpd15544</v>
          </cell>
          <cell r="M839" t="str">
            <v>Phosphatidylglycerophosphate ditetradec-7-enoyl</v>
          </cell>
        </row>
        <row r="840">
          <cell r="L840" t="str">
            <v>cpd15545</v>
          </cell>
          <cell r="M840" t="str">
            <v>Phosphatidylglycerophosphate dihexadecanoyl</v>
          </cell>
        </row>
        <row r="841">
          <cell r="L841" t="str">
            <v>cpd15546</v>
          </cell>
          <cell r="M841" t="str">
            <v>Phosphatidylglycerophosphate dihexadec-9-enoyl</v>
          </cell>
        </row>
        <row r="842">
          <cell r="L842" t="str">
            <v>cpd15547</v>
          </cell>
          <cell r="M842" t="str">
            <v>Phosphatidylglycerophosphate dioctadecanoyl</v>
          </cell>
        </row>
        <row r="843">
          <cell r="L843" t="str">
            <v>cpd15548</v>
          </cell>
          <cell r="M843" t="str">
            <v>Phosphatidylglycerophosphate dioctadec-11-enoyl</v>
          </cell>
        </row>
        <row r="844">
          <cell r="L844" t="str">
            <v>cpd15560</v>
          </cell>
          <cell r="M844" t="str">
            <v>Ubiquinone-8</v>
          </cell>
        </row>
        <row r="845">
          <cell r="L845" t="str">
            <v>cpd15561</v>
          </cell>
          <cell r="M845" t="str">
            <v>Ubiquinol-8</v>
          </cell>
        </row>
        <row r="846">
          <cell r="L846" t="str">
            <v>cpd15584</v>
          </cell>
          <cell r="M846" t="str">
            <v>alpha-Methyl-D-glucoside</v>
          </cell>
        </row>
        <row r="847">
          <cell r="L847" t="str">
            <v>cpd15585</v>
          </cell>
          <cell r="M847" t="str">
            <v>beta-Methylglucoside</v>
          </cell>
        </row>
        <row r="848">
          <cell r="L848" t="str">
            <v>cpd15603</v>
          </cell>
          <cell r="M848" t="str">
            <v>Gly-Cys</v>
          </cell>
        </row>
        <row r="849">
          <cell r="L849" t="str">
            <v>cpd15604</v>
          </cell>
          <cell r="M849" t="str">
            <v>Gly-Leu</v>
          </cell>
        </row>
        <row r="850">
          <cell r="L850" t="str">
            <v>cpd15605</v>
          </cell>
          <cell r="M850" t="str">
            <v>Gly-Phe</v>
          </cell>
        </row>
        <row r="851">
          <cell r="L851" t="str">
            <v>cpd15606</v>
          </cell>
          <cell r="M851" t="str">
            <v>Gly-Tyr</v>
          </cell>
        </row>
        <row r="852">
          <cell r="L852" t="str">
            <v>cpd15661</v>
          </cell>
          <cell r="M852" t="str">
            <v>Prenol-45n teichoic acid</v>
          </cell>
        </row>
        <row r="853">
          <cell r="L853" t="str">
            <v>cpd15662</v>
          </cell>
          <cell r="M853" t="str">
            <v>Prenol-45n teichoic acid-glucose substituted</v>
          </cell>
        </row>
        <row r="854">
          <cell r="L854" t="str">
            <v>cpd15663</v>
          </cell>
          <cell r="M854" t="str">
            <v>Prenol-45n teichoic acid-alanine substituted</v>
          </cell>
        </row>
        <row r="855">
          <cell r="L855" t="str">
            <v>cpd15665</v>
          </cell>
          <cell r="M855" t="str">
            <v>Peptidoglycan polymer (n subunits)</v>
          </cell>
        </row>
        <row r="856">
          <cell r="L856" t="str">
            <v>cpd15666</v>
          </cell>
          <cell r="M856" t="str">
            <v>Peptidoglycan polymer (n-1 subunits)</v>
          </cell>
        </row>
        <row r="857">
          <cell r="L857" t="str">
            <v>cpd15667</v>
          </cell>
          <cell r="M857" t="str">
            <v>glycerol teichoic acid (n-45), linked, unsubstituted</v>
          </cell>
        </row>
        <row r="858">
          <cell r="L858" t="str">
            <v>cpd15668</v>
          </cell>
          <cell r="M858" t="str">
            <v>glycerol teichoic acid (n-45), linked, D-ala substituted</v>
          </cell>
        </row>
        <row r="859">
          <cell r="L859" t="str">
            <v>cpd15669</v>
          </cell>
          <cell r="M859" t="str">
            <v>glycerol teichoic acid (n-45), linked, glucose substituted</v>
          </cell>
        </row>
        <row r="860">
          <cell r="L860" t="str">
            <v>cpd15671</v>
          </cell>
          <cell r="M860" t="str">
            <v>1-isoheptadecanoyl-sn-glycerol 3-phosphate</v>
          </cell>
        </row>
        <row r="861">
          <cell r="L861" t="str">
            <v>cpd15672</v>
          </cell>
          <cell r="M861" t="str">
            <v>1-anteisoheptadecanoyl-sn-glycerol 3-phosphate</v>
          </cell>
        </row>
        <row r="862">
          <cell r="L862" t="str">
            <v>cpd15673</v>
          </cell>
          <cell r="M862" t="str">
            <v>1-isotetradecanoyl-sn-glycerol 3-phosphate</v>
          </cell>
        </row>
        <row r="863">
          <cell r="L863" t="str">
            <v>cpd15674</v>
          </cell>
          <cell r="M863" t="str">
            <v>1-isopentadecanoyl-sn-glycerol 3-phosphate</v>
          </cell>
        </row>
        <row r="864">
          <cell r="L864" t="str">
            <v>cpd15675</v>
          </cell>
          <cell r="M864" t="str">
            <v>1-anteisopentadecanoyl-sn-glycerol 3-phosphate</v>
          </cell>
        </row>
        <row r="865">
          <cell r="L865" t="str">
            <v>cpd15676</v>
          </cell>
          <cell r="M865" t="str">
            <v>1-isohexadecanoyl-sn-glycerol 3-phosphate</v>
          </cell>
        </row>
        <row r="866">
          <cell r="L866" t="str">
            <v>cpd15677</v>
          </cell>
          <cell r="M866" t="str">
            <v>1,2-diisoheptadecanoyl-sn-glycerol 3-phosphate</v>
          </cell>
        </row>
        <row r="867">
          <cell r="L867" t="str">
            <v>cpd15678</v>
          </cell>
          <cell r="M867" t="str">
            <v>1,2-dianteisoheptadecanoyl-sn-glycerol 3-phosphate</v>
          </cell>
        </row>
        <row r="868">
          <cell r="L868" t="str">
            <v>cpd15679</v>
          </cell>
          <cell r="M868" t="str">
            <v>1,2-diisotetradecanoyl-sn-glycerol 3-phosphate</v>
          </cell>
        </row>
        <row r="869">
          <cell r="L869" t="str">
            <v>cpd15680</v>
          </cell>
          <cell r="M869" t="str">
            <v>1,2-diisopentadecanoyl-sn-glycerol 3-phosphate</v>
          </cell>
        </row>
        <row r="870">
          <cell r="L870" t="str">
            <v>cpd15681</v>
          </cell>
          <cell r="M870" t="str">
            <v>1,2-dianteisopentadecanoyl-sn-glycerol 3-phosphate</v>
          </cell>
        </row>
        <row r="871">
          <cell r="L871" t="str">
            <v>cpd15682</v>
          </cell>
          <cell r="M871" t="str">
            <v>1,2-diisohexadecanoyl-sn-glycerol 3-phosphate</v>
          </cell>
        </row>
        <row r="872">
          <cell r="L872" t="str">
            <v>cpd15683</v>
          </cell>
          <cell r="M872" t="str">
            <v>CDP-1,2-diisoheptadecanoylglycerol</v>
          </cell>
        </row>
        <row r="873">
          <cell r="L873" t="str">
            <v>cpd15684</v>
          </cell>
          <cell r="M873" t="str">
            <v>CDP-1,2-dianteisoheptadecanoylglycerol</v>
          </cell>
        </row>
        <row r="874">
          <cell r="L874" t="str">
            <v>cpd15685</v>
          </cell>
          <cell r="M874" t="str">
            <v>CDP-1,2-diisotetradecanoylglycerol</v>
          </cell>
        </row>
        <row r="875">
          <cell r="L875" t="str">
            <v>cpd15686</v>
          </cell>
          <cell r="M875" t="str">
            <v>CDP-1,2-diisopentadecanoylglycerol</v>
          </cell>
        </row>
        <row r="876">
          <cell r="L876" t="str">
            <v>cpd15687</v>
          </cell>
          <cell r="M876" t="str">
            <v>CDP-1,2-dianteisopentadecanoylglycerol</v>
          </cell>
        </row>
        <row r="877">
          <cell r="L877" t="str">
            <v>cpd15688</v>
          </cell>
          <cell r="M877" t="str">
            <v>CDP-1,2-diisohexadecanoylglycerol</v>
          </cell>
        </row>
        <row r="878">
          <cell r="L878" t="str">
            <v>cpd15689</v>
          </cell>
          <cell r="M878" t="str">
            <v>Diisoheptadecanoylphosphatidylserine</v>
          </cell>
        </row>
        <row r="879">
          <cell r="L879" t="str">
            <v>cpd15690</v>
          </cell>
          <cell r="M879" t="str">
            <v>Dianteisoheptadecanoylphosphatidylserine</v>
          </cell>
        </row>
        <row r="880">
          <cell r="L880" t="str">
            <v>cpd15695</v>
          </cell>
          <cell r="M880" t="str">
            <v>Diisoheptadecanoylphosphatidylethanolamine</v>
          </cell>
        </row>
        <row r="881">
          <cell r="L881" t="str">
            <v>cpd15696</v>
          </cell>
          <cell r="M881" t="str">
            <v>Dianteisoheptadecanoylphosphatidylethanolamine</v>
          </cell>
        </row>
        <row r="882">
          <cell r="L882" t="str">
            <v>cpd15701</v>
          </cell>
          <cell r="M882" t="str">
            <v>1,2-Diisoheptadecanoyl-sn-glycerol</v>
          </cell>
        </row>
        <row r="883">
          <cell r="L883" t="str">
            <v>cpd15702</v>
          </cell>
          <cell r="M883" t="str">
            <v>1,2-Dianteisoheptadecanoyl-sn-glycerol</v>
          </cell>
        </row>
        <row r="884">
          <cell r="L884" t="str">
            <v>cpd15716</v>
          </cell>
          <cell r="M884" t="str">
            <v>Diisoheptadecanoylphosphatidylglycerophosphate</v>
          </cell>
        </row>
        <row r="885">
          <cell r="L885" t="str">
            <v>cpd15717</v>
          </cell>
          <cell r="M885" t="str">
            <v>Dianteisoheptadecanoylphosphatidylglycerophosphate</v>
          </cell>
        </row>
        <row r="886">
          <cell r="L886" t="str">
            <v>cpd15718</v>
          </cell>
          <cell r="M886" t="str">
            <v>Diisotetradecanoylphosphatidylglycerophosphate</v>
          </cell>
        </row>
        <row r="887">
          <cell r="L887" t="str">
            <v>cpd15719</v>
          </cell>
          <cell r="M887" t="str">
            <v>Diisopentadecanoylphosphatidylglycerophosphate</v>
          </cell>
        </row>
        <row r="888">
          <cell r="L888" t="str">
            <v>cpd15720</v>
          </cell>
          <cell r="M888" t="str">
            <v>Dianteisopentadecanoylphosphatidylglycerophosphate</v>
          </cell>
        </row>
        <row r="889">
          <cell r="L889" t="str">
            <v>cpd15721</v>
          </cell>
          <cell r="M889" t="str">
            <v>Diisohexadecanoylphosphatidylglycerophosphate</v>
          </cell>
        </row>
        <row r="890">
          <cell r="L890" t="str">
            <v>cpd15722</v>
          </cell>
          <cell r="M890" t="str">
            <v>Diisoheptadecanoylphosphatidylglycerol</v>
          </cell>
        </row>
        <row r="891">
          <cell r="L891" t="str">
            <v>cpd15723</v>
          </cell>
          <cell r="M891" t="str">
            <v>Dianteisoheptadecanoylphosphatidylglycerol</v>
          </cell>
        </row>
        <row r="892">
          <cell r="L892" t="str">
            <v>cpd15724</v>
          </cell>
          <cell r="M892" t="str">
            <v>Diisotetradecanoylphosphatidylglycerol</v>
          </cell>
        </row>
        <row r="893">
          <cell r="L893" t="str">
            <v>cpd15725</v>
          </cell>
          <cell r="M893" t="str">
            <v>Diisopentadecanoylphosphatidylglycerol</v>
          </cell>
        </row>
        <row r="894">
          <cell r="L894" t="str">
            <v>cpd15726</v>
          </cell>
          <cell r="M894" t="str">
            <v>Dianteisopentadecanoylphosphatidylglycerol</v>
          </cell>
        </row>
        <row r="895">
          <cell r="L895" t="str">
            <v>cpd15727</v>
          </cell>
          <cell r="M895" t="str">
            <v>Diisohexadecanoylphosphatidylglycerol</v>
          </cell>
        </row>
        <row r="896">
          <cell r="L896" t="str">
            <v>cpd15730</v>
          </cell>
          <cell r="M896" t="str">
            <v>Diglucosyl-1,2 distearoylglycerol</v>
          </cell>
        </row>
        <row r="897">
          <cell r="L897" t="str">
            <v>cpd15731</v>
          </cell>
          <cell r="M897" t="str">
            <v>Diglucosyl-1,2 diisoheptadecanoylglycerol</v>
          </cell>
        </row>
        <row r="898">
          <cell r="L898" t="str">
            <v>cpd15732</v>
          </cell>
          <cell r="M898" t="str">
            <v>Diglucosyl-1,2 dianteisoheptadecanoylglycerol</v>
          </cell>
        </row>
        <row r="899">
          <cell r="L899" t="str">
            <v>cpd15739</v>
          </cell>
          <cell r="M899" t="str">
            <v>Monoglucosyl-1,2 distearoylglycerol</v>
          </cell>
        </row>
        <row r="900">
          <cell r="L900" t="str">
            <v>cpd15740</v>
          </cell>
          <cell r="M900" t="str">
            <v>Monoglucosyl-1,2 diisoheptadecanoylglycerol</v>
          </cell>
        </row>
        <row r="901">
          <cell r="L901" t="str">
            <v>cpd15741</v>
          </cell>
          <cell r="M901" t="str">
            <v>Monoglucosyl-1,2 dianteisoheptadecanoylglycerol</v>
          </cell>
        </row>
        <row r="902">
          <cell r="L902" t="str">
            <v>cpd15746</v>
          </cell>
          <cell r="M902" t="str">
            <v>Palmitoyllipoteichoic acid (n-24), linked, unsubstituted</v>
          </cell>
        </row>
        <row r="903">
          <cell r="L903" t="str">
            <v>cpd15747</v>
          </cell>
          <cell r="M903" t="str">
            <v>Myristoyllipoteichoic acid (n-24), linked, unsubstituted</v>
          </cell>
        </row>
        <row r="904">
          <cell r="L904" t="str">
            <v>cpd15748</v>
          </cell>
          <cell r="M904" t="str">
            <v>Stearoyllipoteichoic acid (n-24), linked, unsubstituted</v>
          </cell>
        </row>
        <row r="905">
          <cell r="L905" t="str">
            <v>cpd15749</v>
          </cell>
          <cell r="M905" t="str">
            <v>Isoheptadecanoyllipoteichoic acid (n-24), linked, unsubstituted</v>
          </cell>
        </row>
        <row r="906">
          <cell r="L906" t="str">
            <v>cpd15750</v>
          </cell>
          <cell r="M906" t="str">
            <v>Anteisoheptadecanoyllipoteichoic acid (n-24), linked, unsubstituted</v>
          </cell>
        </row>
        <row r="907">
          <cell r="L907" t="str">
            <v>cpd15751</v>
          </cell>
          <cell r="M907" t="str">
            <v>Isotetradecanoyllipoteichoic acid (n-24), linked, unsubstituted</v>
          </cell>
        </row>
        <row r="908">
          <cell r="L908" t="str">
            <v>cpd15752</v>
          </cell>
          <cell r="M908" t="str">
            <v>Isopentadecanoyllipoteichoic acid (n-24), linked, unsubstituted</v>
          </cell>
        </row>
        <row r="909">
          <cell r="L909" t="str">
            <v>cpd15753</v>
          </cell>
          <cell r="M909" t="str">
            <v>Anteisopentadecanoyllipoteichoic acid (n-24), linked, unsubstituted</v>
          </cell>
        </row>
        <row r="910">
          <cell r="L910" t="str">
            <v>cpd15754</v>
          </cell>
          <cell r="M910" t="str">
            <v>Isohexadecanoyllipoteichoic acid (n-24), linked, unsubstituted</v>
          </cell>
        </row>
        <row r="911">
          <cell r="L911" t="str">
            <v>cpd15757</v>
          </cell>
          <cell r="M911" t="str">
            <v>Stearoyllipoteichoic acid (n-24), linked, glucose substituted</v>
          </cell>
        </row>
        <row r="912">
          <cell r="L912" t="str">
            <v>cpd15758</v>
          </cell>
          <cell r="M912" t="str">
            <v>Isoheptadecanoyllipoteichoic acid (n-24), linked, glucose substituted</v>
          </cell>
        </row>
        <row r="913">
          <cell r="L913" t="str">
            <v>cpd15759</v>
          </cell>
          <cell r="M913" t="str">
            <v>Anteisoheptadecanoyllipoteichoic acid (n-24), linked, glucose substituted</v>
          </cell>
        </row>
        <row r="914">
          <cell r="L914" t="str">
            <v>cpd15764</v>
          </cell>
          <cell r="M914" t="str">
            <v>Palmitoyllipoteichoic acid (n-24), linked, N-acetyl-D-glucosamine</v>
          </cell>
        </row>
        <row r="915">
          <cell r="L915" t="str">
            <v>cpd15765</v>
          </cell>
          <cell r="M915" t="str">
            <v>Myristoyllipoteichoic acid (n-24), linked, N-acetyl-D-glucosamine</v>
          </cell>
        </row>
        <row r="916">
          <cell r="L916" t="str">
            <v>cpd15766</v>
          </cell>
          <cell r="M916" t="str">
            <v>Stearoyllipoteichoic acid (n-24), linked, N-acetyl-D-glucosamine</v>
          </cell>
        </row>
        <row r="917">
          <cell r="L917" t="str">
            <v>cpd15767</v>
          </cell>
          <cell r="M917" t="str">
            <v>Isoheptadecanoyllipoteichoic acid (n-24), linked, N-acetyl-D-glucosamine</v>
          </cell>
        </row>
        <row r="918">
          <cell r="L918" t="str">
            <v>cpd15768</v>
          </cell>
          <cell r="M918" t="str">
            <v>Anteisoheptadecanoyllipoteichoic acid (n-24), linked, N-acetyl-D-glucosamine</v>
          </cell>
        </row>
        <row r="919">
          <cell r="L919" t="str">
            <v>cpd15769</v>
          </cell>
          <cell r="M919" t="str">
            <v>Isotetradecanoyllipoteichoic acid (n-24), linked, N-acetyl-D-glucosamine</v>
          </cell>
        </row>
        <row r="920">
          <cell r="L920" t="str">
            <v>cpd15770</v>
          </cell>
          <cell r="M920" t="str">
            <v>Isopentadecanoyllipoteichoic acid (n-24), linked, N-acetyl-D-glucosamine</v>
          </cell>
        </row>
        <row r="921">
          <cell r="L921" t="str">
            <v>cpd15771</v>
          </cell>
          <cell r="M921" t="str">
            <v>Anteisopentadecanoyllipoteichoic acid (n-24), linked, N-acetyl-D-glucosamine</v>
          </cell>
        </row>
        <row r="922">
          <cell r="L922" t="str">
            <v>cpd15772</v>
          </cell>
          <cell r="M922" t="str">
            <v>Isohexadecanoyllipoteichoic acid (n-24), linked, N-acetyl-D-glucosamine</v>
          </cell>
        </row>
        <row r="923">
          <cell r="L923" t="str">
            <v>cpd15773</v>
          </cell>
          <cell r="M923" t="str">
            <v>Palmitoyllipoteichoic acid (n-24), linked, D-alanine substituted</v>
          </cell>
        </row>
        <row r="924">
          <cell r="L924" t="str">
            <v>cpd15774</v>
          </cell>
          <cell r="M924" t="str">
            <v>Myristoyllipoteichoic acid (n-24), linked, D-alanine substituted</v>
          </cell>
        </row>
        <row r="925">
          <cell r="L925" t="str">
            <v>cpd15775</v>
          </cell>
          <cell r="M925" t="str">
            <v>Stearoyllipoteichoic acid (n-24), linked, D-alanine substituted</v>
          </cell>
        </row>
        <row r="926">
          <cell r="L926" t="str">
            <v>cpd15776</v>
          </cell>
          <cell r="M926" t="str">
            <v>Isoheptadecanoyllipoteichoic acid (n-24), linked, D-alanine substituted</v>
          </cell>
        </row>
        <row r="927">
          <cell r="L927" t="str">
            <v>cpd15777</v>
          </cell>
          <cell r="M927" t="str">
            <v>Anteisoheptadecanoyllipoteichoic acid (n-24), linked, D-alanine substituted</v>
          </cell>
        </row>
        <row r="928">
          <cell r="L928" t="str">
            <v>cpd15778</v>
          </cell>
          <cell r="M928" t="str">
            <v>Isotetradecanoyllipoteichoic acid (n-24), linked, D-alanine substituted</v>
          </cell>
        </row>
        <row r="929">
          <cell r="L929" t="str">
            <v>cpd15779</v>
          </cell>
          <cell r="M929" t="str">
            <v>Isopentadecanoyllipoteichoic acid (n-24), linked, D-alanine substituted</v>
          </cell>
        </row>
        <row r="930">
          <cell r="L930" t="str">
            <v>cpd15780</v>
          </cell>
          <cell r="M930" t="str">
            <v>Anteisopentadecanoyllipoteichoic acid (n-24), linked, D-alanine substituted</v>
          </cell>
        </row>
        <row r="931">
          <cell r="L931" t="str">
            <v>cpd15781</v>
          </cell>
          <cell r="M931" t="str">
            <v>Isohexadecanoyllipoteichoic acid (n-24), linked, D-alanine substituted</v>
          </cell>
        </row>
        <row r="932">
          <cell r="L932" t="str">
            <v>cpd15791</v>
          </cell>
          <cell r="M932" t="str">
            <v>Palmitoylcardiolipin (B. subtilis)</v>
          </cell>
        </row>
        <row r="933">
          <cell r="L933" t="str">
            <v>cpd15792</v>
          </cell>
          <cell r="M933" t="str">
            <v>Myristoylcardiolipin (B. subtilis)</v>
          </cell>
        </row>
        <row r="934">
          <cell r="L934" t="str">
            <v>cpd15793</v>
          </cell>
          <cell r="M934" t="str">
            <v>Stearoylcardiolipin (B. subtilis)</v>
          </cell>
        </row>
        <row r="935">
          <cell r="L935" t="str">
            <v>cpd15794</v>
          </cell>
          <cell r="M935" t="str">
            <v>Isoheptadecanoylcardiolipin (B. subtilis)</v>
          </cell>
        </row>
        <row r="936">
          <cell r="L936" t="str">
            <v>cpd15795</v>
          </cell>
          <cell r="M936" t="str">
            <v>Anteisoheptadecanoylcardiolipin (B. subtilis)</v>
          </cell>
        </row>
        <row r="937">
          <cell r="L937" t="str">
            <v>cpd15796</v>
          </cell>
          <cell r="M937" t="str">
            <v>Isotetradecanoylcardiolipin (B. subtilis)</v>
          </cell>
        </row>
        <row r="938">
          <cell r="L938" t="str">
            <v>cpd15797</v>
          </cell>
          <cell r="M938" t="str">
            <v>Isopentadecanoylcardiolipin (B. subtilis)</v>
          </cell>
        </row>
        <row r="939">
          <cell r="L939" t="str">
            <v>cpd15798</v>
          </cell>
          <cell r="M939" t="str">
            <v>Anteisopentadecanoylcardiolipin (B. subtilis)</v>
          </cell>
        </row>
        <row r="940">
          <cell r="L940" t="str">
            <v>cpd15799</v>
          </cell>
          <cell r="M940" t="str">
            <v>Isohexadecanoylcardiolipin (B. subtilis)</v>
          </cell>
        </row>
        <row r="941">
          <cell r="L941" t="str">
            <v>cpd16335</v>
          </cell>
          <cell r="M941" t="str">
            <v>2-Succinyl-5-enolpyruvyl-6-hydroxy-3-cyclohexene-1-carboxylate</v>
          </cell>
        </row>
        <row r="942">
          <cell r="L942" t="str">
            <v>cpd16540</v>
          </cell>
          <cell r="M942" t="str">
            <v>5-Deoxy glucuronic acid</v>
          </cell>
        </row>
        <row r="943">
          <cell r="L943" t="str">
            <v>cpd17041</v>
          </cell>
          <cell r="M943" t="str">
            <v>Protein biosynthesis</v>
          </cell>
        </row>
        <row r="944">
          <cell r="L944" t="str">
            <v>cpd17042</v>
          </cell>
          <cell r="M944" t="str">
            <v>DNA replication</v>
          </cell>
        </row>
        <row r="945">
          <cell r="L945" t="str">
            <v>cpd17043</v>
          </cell>
          <cell r="M945" t="str">
            <v>RNA transcription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23" sqref="C23"/>
    </sheetView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workbookViewId="0">
      <selection activeCell="A2" sqref="A2:C2"/>
    </sheetView>
  </sheetViews>
  <sheetFormatPr defaultRowHeight="15" x14ac:dyDescent="0.25"/>
  <cols>
    <col min="1" max="1" width="15.42578125" bestFit="1" customWidth="1"/>
    <col min="3" max="3" width="11.42578125" bestFit="1" customWidth="1"/>
  </cols>
  <sheetData>
    <row r="1" spans="1:3" x14ac:dyDescent="0.25">
      <c r="A1" s="5"/>
      <c r="B1" s="5"/>
      <c r="C1" s="5"/>
    </row>
    <row r="2" spans="1:3" x14ac:dyDescent="0.25">
      <c r="A2" s="1" t="s">
        <v>118</v>
      </c>
      <c r="B2" s="1" t="s">
        <v>2</v>
      </c>
      <c r="C2" s="1" t="s">
        <v>119</v>
      </c>
    </row>
    <row r="3" spans="1:3" x14ac:dyDescent="0.25">
      <c r="A3" s="1" t="s">
        <v>4</v>
      </c>
      <c r="B3" s="1" t="s">
        <v>3</v>
      </c>
      <c r="C3" s="1">
        <v>51.42</v>
      </c>
    </row>
    <row r="4" spans="1:3" x14ac:dyDescent="0.25">
      <c r="A4" s="1" t="s">
        <v>6</v>
      </c>
      <c r="B4" s="1" t="s">
        <v>5</v>
      </c>
      <c r="C4" s="1">
        <v>1.12158</v>
      </c>
    </row>
    <row r="5" spans="1:3" x14ac:dyDescent="0.25">
      <c r="A5" s="1" t="s">
        <v>8</v>
      </c>
      <c r="B5" s="1" t="s">
        <v>7</v>
      </c>
      <c r="C5" s="4" t="s">
        <v>61</v>
      </c>
    </row>
    <row r="6" spans="1:3" x14ac:dyDescent="0.25">
      <c r="A6" s="1" t="s">
        <v>10</v>
      </c>
      <c r="B6" s="1" t="s">
        <v>9</v>
      </c>
      <c r="C6" s="1">
        <v>1.4E-5</v>
      </c>
    </row>
    <row r="7" spans="1:3" x14ac:dyDescent="0.25">
      <c r="A7" s="1" t="s">
        <v>12</v>
      </c>
      <c r="B7" s="1" t="s">
        <v>11</v>
      </c>
      <c r="C7" s="1">
        <v>1.3024799999999999</v>
      </c>
    </row>
    <row r="8" spans="1:3" x14ac:dyDescent="0.25">
      <c r="A8" s="1" t="s">
        <v>14</v>
      </c>
      <c r="B8" s="1" t="s">
        <v>13</v>
      </c>
      <c r="C8" s="1">
        <v>2.5800000000000003E-3</v>
      </c>
    </row>
    <row r="9" spans="1:3" x14ac:dyDescent="0.25">
      <c r="A9" s="1" t="s">
        <v>16</v>
      </c>
      <c r="B9" s="1" t="s">
        <v>15</v>
      </c>
      <c r="C9" s="1">
        <v>1.0311300000000001</v>
      </c>
    </row>
    <row r="10" spans="1:3" x14ac:dyDescent="0.25">
      <c r="A10" s="1" t="s">
        <v>105</v>
      </c>
      <c r="B10" s="1" t="s">
        <v>51</v>
      </c>
      <c r="C10" s="1">
        <v>0.95877000000000001</v>
      </c>
    </row>
    <row r="11" spans="1:3" x14ac:dyDescent="0.25">
      <c r="A11" s="1" t="s">
        <v>106</v>
      </c>
      <c r="B11" s="1" t="s">
        <v>49</v>
      </c>
      <c r="C11" s="1">
        <v>1.0311300000000001</v>
      </c>
    </row>
    <row r="12" spans="1:3" x14ac:dyDescent="0.25">
      <c r="A12" s="1" t="s">
        <v>18</v>
      </c>
      <c r="B12" s="1" t="s">
        <v>17</v>
      </c>
      <c r="C12" s="1">
        <v>0.72360000000000002</v>
      </c>
    </row>
    <row r="13" spans="1:3" x14ac:dyDescent="0.25">
      <c r="A13" s="1" t="s">
        <v>20</v>
      </c>
      <c r="B13" s="1" t="s">
        <v>19</v>
      </c>
      <c r="C13" s="1">
        <v>1.24821</v>
      </c>
    </row>
    <row r="14" spans="1:3" x14ac:dyDescent="0.25">
      <c r="A14" s="1" t="s">
        <v>22</v>
      </c>
      <c r="B14" s="1" t="s">
        <v>21</v>
      </c>
      <c r="C14" s="1">
        <v>3.3000000000000003E-5</v>
      </c>
    </row>
    <row r="15" spans="1:3" x14ac:dyDescent="0.25">
      <c r="A15" s="1" t="s">
        <v>24</v>
      </c>
      <c r="B15" s="1" t="s">
        <v>23</v>
      </c>
      <c r="C15" s="1">
        <v>0.43415999999999999</v>
      </c>
    </row>
    <row r="16" spans="1:3" x14ac:dyDescent="0.25">
      <c r="A16" s="1" t="s">
        <v>26</v>
      </c>
      <c r="B16" s="1" t="s">
        <v>25</v>
      </c>
      <c r="C16" s="1">
        <v>0.56599999999999995</v>
      </c>
    </row>
    <row r="17" spans="1:3" x14ac:dyDescent="0.25">
      <c r="A17" s="1" t="s">
        <v>107</v>
      </c>
      <c r="B17" s="1" t="s">
        <v>58</v>
      </c>
      <c r="C17" s="1">
        <v>0.23516999999999999</v>
      </c>
    </row>
    <row r="18" spans="1:3" x14ac:dyDescent="0.25">
      <c r="A18" s="1" t="s">
        <v>108</v>
      </c>
      <c r="B18" s="1" t="s">
        <v>56</v>
      </c>
      <c r="C18" s="1">
        <v>0.70550999999999997</v>
      </c>
    </row>
    <row r="19" spans="1:3" x14ac:dyDescent="0.25">
      <c r="A19" s="1" t="s">
        <v>109</v>
      </c>
      <c r="B19" s="1" t="s">
        <v>59</v>
      </c>
      <c r="C19" s="1">
        <v>0.57888000000000006</v>
      </c>
    </row>
    <row r="20" spans="1:3" x14ac:dyDescent="0.25">
      <c r="A20" s="1" t="s">
        <v>110</v>
      </c>
      <c r="B20" s="1" t="s">
        <v>52</v>
      </c>
      <c r="C20" s="1">
        <v>0.30753000000000003</v>
      </c>
    </row>
    <row r="21" spans="1:3" x14ac:dyDescent="0.25">
      <c r="A21" s="1" t="s">
        <v>28</v>
      </c>
      <c r="B21" s="1" t="s">
        <v>27</v>
      </c>
      <c r="C21" s="1">
        <v>1.2500000000000001E-2</v>
      </c>
    </row>
    <row r="22" spans="1:3" x14ac:dyDescent="0.25">
      <c r="A22" s="1" t="s">
        <v>111</v>
      </c>
      <c r="B22" s="1" t="s">
        <v>55</v>
      </c>
      <c r="C22" s="1">
        <v>1.6280999999999999</v>
      </c>
    </row>
    <row r="23" spans="1:3" x14ac:dyDescent="0.25">
      <c r="A23" s="1" t="s">
        <v>30</v>
      </c>
      <c r="B23" s="1" t="s">
        <v>29</v>
      </c>
      <c r="C23" s="1">
        <v>1.5014700000000001</v>
      </c>
    </row>
    <row r="24" spans="1:3" x14ac:dyDescent="0.25">
      <c r="A24" s="1" t="s">
        <v>112</v>
      </c>
      <c r="B24" s="1" t="s">
        <v>53</v>
      </c>
      <c r="C24" s="1">
        <v>0.39798</v>
      </c>
    </row>
    <row r="25" spans="1:3" x14ac:dyDescent="0.25">
      <c r="A25" s="1" t="s">
        <v>32</v>
      </c>
      <c r="B25" s="1" t="s">
        <v>31</v>
      </c>
      <c r="C25" s="1">
        <v>0.92258999999999991</v>
      </c>
    </row>
    <row r="26" spans="1:3" x14ac:dyDescent="0.25">
      <c r="A26" s="1" t="s">
        <v>113</v>
      </c>
      <c r="B26" s="1" t="s">
        <v>50</v>
      </c>
      <c r="C26" s="1">
        <v>0.79596</v>
      </c>
    </row>
    <row r="27" spans="1:3" x14ac:dyDescent="0.25">
      <c r="A27" s="1" t="s">
        <v>114</v>
      </c>
      <c r="B27" s="1" t="s">
        <v>60</v>
      </c>
      <c r="C27" s="1">
        <v>1.19394</v>
      </c>
    </row>
    <row r="28" spans="1:3" x14ac:dyDescent="0.25">
      <c r="A28" s="1" t="s">
        <v>115</v>
      </c>
      <c r="B28" s="1" t="s">
        <v>57</v>
      </c>
      <c r="C28" s="1">
        <v>1.04922</v>
      </c>
    </row>
    <row r="29" spans="1:3" x14ac:dyDescent="0.25">
      <c r="A29" s="1" t="s">
        <v>34</v>
      </c>
      <c r="B29" s="1" t="s">
        <v>33</v>
      </c>
      <c r="C29" s="1">
        <v>0.129</v>
      </c>
    </row>
    <row r="30" spans="1:3" x14ac:dyDescent="0.25">
      <c r="A30" s="1" t="s">
        <v>116</v>
      </c>
      <c r="B30" s="1" t="s">
        <v>47</v>
      </c>
      <c r="C30" s="1">
        <v>5.6459999999999999</v>
      </c>
    </row>
    <row r="31" spans="1:3" x14ac:dyDescent="0.25">
      <c r="A31" s="1" t="s">
        <v>36</v>
      </c>
      <c r="B31" s="1" t="s">
        <v>35</v>
      </c>
      <c r="C31" s="1">
        <v>1.7299999999999998E-4</v>
      </c>
    </row>
    <row r="32" spans="1:3" x14ac:dyDescent="0.25">
      <c r="A32" s="1" t="s">
        <v>38</v>
      </c>
      <c r="B32" s="1" t="s">
        <v>37</v>
      </c>
      <c r="C32" s="1">
        <v>2.4E-2</v>
      </c>
    </row>
    <row r="33" spans="1:3" x14ac:dyDescent="0.25">
      <c r="A33" s="1" t="s">
        <v>40</v>
      </c>
      <c r="B33" s="1" t="s">
        <v>39</v>
      </c>
      <c r="C33" s="1">
        <v>4.2000000000000004E-5</v>
      </c>
    </row>
    <row r="34" spans="1:3" x14ac:dyDescent="0.25">
      <c r="A34" s="1" t="s">
        <v>117</v>
      </c>
      <c r="B34" s="1" t="s">
        <v>54</v>
      </c>
      <c r="C34" s="1">
        <v>0.94067999999999996</v>
      </c>
    </row>
    <row r="35" spans="1:3" x14ac:dyDescent="0.25">
      <c r="A35" s="1" t="s">
        <v>42</v>
      </c>
      <c r="B35" s="1" t="s">
        <v>41</v>
      </c>
      <c r="C35" s="1">
        <v>0.751</v>
      </c>
    </row>
    <row r="36" spans="1:3" x14ac:dyDescent="0.25">
      <c r="A36" s="1" t="s">
        <v>44</v>
      </c>
      <c r="B36" s="1" t="s">
        <v>43</v>
      </c>
      <c r="C36" s="1">
        <v>1.68E-6</v>
      </c>
    </row>
    <row r="37" spans="1:3" x14ac:dyDescent="0.25">
      <c r="A37" s="1" t="s">
        <v>46</v>
      </c>
      <c r="B37" s="1" t="s">
        <v>45</v>
      </c>
      <c r="C37" s="1">
        <v>2.0000000000000001E-4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workbookViewId="0">
      <selection activeCell="D7" sqref="D7"/>
    </sheetView>
  </sheetViews>
  <sheetFormatPr defaultRowHeight="15" x14ac:dyDescent="0.25"/>
  <cols>
    <col min="1" max="1" width="15.42578125" bestFit="1" customWidth="1"/>
    <col min="3" max="3" width="11.42578125" bestFit="1" customWidth="1"/>
  </cols>
  <sheetData>
    <row r="1" spans="1:3" x14ac:dyDescent="0.25">
      <c r="A1" s="5"/>
      <c r="B1" s="5"/>
      <c r="C1" s="5"/>
    </row>
    <row r="2" spans="1:3" x14ac:dyDescent="0.25">
      <c r="A2" s="1" t="s">
        <v>118</v>
      </c>
      <c r="B2" s="1" t="s">
        <v>2</v>
      </c>
      <c r="C2" s="1" t="s">
        <v>119</v>
      </c>
    </row>
    <row r="3" spans="1:3" x14ac:dyDescent="0.25">
      <c r="A3" s="1" t="s">
        <v>4</v>
      </c>
      <c r="B3" s="1" t="s">
        <v>3</v>
      </c>
      <c r="C3" s="1">
        <v>69.459999999999994</v>
      </c>
    </row>
    <row r="4" spans="1:3" x14ac:dyDescent="0.25">
      <c r="A4" s="1" t="s">
        <v>6</v>
      </c>
      <c r="B4" s="1" t="s">
        <v>5</v>
      </c>
      <c r="C4" s="1">
        <v>3.0760000000000001</v>
      </c>
    </row>
    <row r="5" spans="1:3" x14ac:dyDescent="0.25">
      <c r="A5" s="1" t="s">
        <v>10</v>
      </c>
      <c r="B5" s="1" t="s">
        <v>9</v>
      </c>
      <c r="C5" s="1">
        <v>1.7999999999999997E-5</v>
      </c>
    </row>
    <row r="6" spans="1:3" x14ac:dyDescent="0.25">
      <c r="A6" s="1" t="s">
        <v>12</v>
      </c>
      <c r="B6" s="1" t="s">
        <v>11</v>
      </c>
      <c r="C6" s="1">
        <v>1.228</v>
      </c>
    </row>
    <row r="7" spans="1:3" x14ac:dyDescent="0.25">
      <c r="A7" s="1" t="s">
        <v>14</v>
      </c>
      <c r="B7" s="1" t="s">
        <v>13</v>
      </c>
      <c r="C7" s="1">
        <v>8.0000000000000004E-4</v>
      </c>
    </row>
    <row r="8" spans="1:3" x14ac:dyDescent="0.25">
      <c r="A8" s="1" t="s">
        <v>16</v>
      </c>
      <c r="B8" s="1" t="s">
        <v>15</v>
      </c>
      <c r="C8" s="1">
        <v>1.7250000000000001</v>
      </c>
    </row>
    <row r="9" spans="1:3" x14ac:dyDescent="0.25">
      <c r="A9" s="1" t="s">
        <v>105</v>
      </c>
      <c r="B9" s="1" t="s">
        <v>51</v>
      </c>
      <c r="C9" s="1">
        <v>1.859</v>
      </c>
    </row>
    <row r="10" spans="1:3" x14ac:dyDescent="0.25">
      <c r="A10" s="1" t="s">
        <v>106</v>
      </c>
      <c r="B10" s="1" t="s">
        <v>49</v>
      </c>
      <c r="C10" s="1">
        <v>1.2889999999999999</v>
      </c>
    </row>
    <row r="11" spans="1:3" x14ac:dyDescent="0.25">
      <c r="A11" s="1" t="s">
        <v>20</v>
      </c>
      <c r="B11" s="1" t="s">
        <v>19</v>
      </c>
      <c r="C11" s="1">
        <v>0.72899999999999998</v>
      </c>
    </row>
    <row r="12" spans="1:3" x14ac:dyDescent="0.25">
      <c r="A12" s="1" t="s">
        <v>22</v>
      </c>
      <c r="B12" s="1" t="s">
        <v>21</v>
      </c>
      <c r="C12" s="1">
        <v>3.8999999999999999E-5</v>
      </c>
    </row>
    <row r="13" spans="1:3" x14ac:dyDescent="0.25">
      <c r="A13" s="1" t="s">
        <v>24</v>
      </c>
      <c r="B13" s="1" t="s">
        <v>23</v>
      </c>
      <c r="C13" s="1">
        <v>0.56299999999999994</v>
      </c>
    </row>
    <row r="14" spans="1:3" x14ac:dyDescent="0.25">
      <c r="A14" s="1" t="s">
        <v>26</v>
      </c>
      <c r="B14" s="1" t="s">
        <v>25</v>
      </c>
      <c r="C14" s="1">
        <v>1.0999999999999999E-2</v>
      </c>
    </row>
    <row r="15" spans="1:3" x14ac:dyDescent="0.25">
      <c r="A15" s="1" t="s">
        <v>107</v>
      </c>
      <c r="B15" s="1" t="s">
        <v>58</v>
      </c>
      <c r="C15" s="1">
        <v>0.23699999999999999</v>
      </c>
    </row>
    <row r="16" spans="1:3" x14ac:dyDescent="0.25">
      <c r="A16" s="1" t="s">
        <v>108</v>
      </c>
      <c r="B16" s="1" t="s">
        <v>56</v>
      </c>
      <c r="C16" s="1">
        <v>0.81599999999999995</v>
      </c>
    </row>
    <row r="17" spans="1:3" x14ac:dyDescent="0.25">
      <c r="A17" s="1" t="s">
        <v>109</v>
      </c>
      <c r="B17" s="1" t="s">
        <v>59</v>
      </c>
      <c r="C17" s="1">
        <v>0.68400000000000005</v>
      </c>
    </row>
    <row r="18" spans="1:3" x14ac:dyDescent="0.25">
      <c r="A18" s="1" t="s">
        <v>110</v>
      </c>
      <c r="B18" s="1" t="s">
        <v>52</v>
      </c>
      <c r="C18" s="1">
        <v>0.27400000000000002</v>
      </c>
    </row>
    <row r="19" spans="1:3" x14ac:dyDescent="0.25">
      <c r="A19" s="1" t="s">
        <v>28</v>
      </c>
      <c r="B19" s="1" t="s">
        <v>27</v>
      </c>
      <c r="C19" s="1">
        <v>6.7099999999999993E-2</v>
      </c>
    </row>
    <row r="20" spans="1:3" x14ac:dyDescent="0.25">
      <c r="A20" s="1" t="s">
        <v>111</v>
      </c>
      <c r="B20" s="1" t="s">
        <v>55</v>
      </c>
      <c r="C20" s="1">
        <v>1.534</v>
      </c>
    </row>
    <row r="21" spans="1:3" x14ac:dyDescent="0.25">
      <c r="A21" s="1" t="s">
        <v>30</v>
      </c>
      <c r="B21" s="1" t="s">
        <v>29</v>
      </c>
      <c r="C21" s="1">
        <v>1.1870000000000001</v>
      </c>
    </row>
    <row r="22" spans="1:3" x14ac:dyDescent="0.25">
      <c r="A22" s="1" t="s">
        <v>112</v>
      </c>
      <c r="B22" s="1" t="s">
        <v>53</v>
      </c>
      <c r="C22" s="1">
        <v>0.625</v>
      </c>
    </row>
    <row r="23" spans="1:3" x14ac:dyDescent="0.25">
      <c r="A23" s="1" t="s">
        <v>32</v>
      </c>
      <c r="B23" s="1" t="s">
        <v>31</v>
      </c>
      <c r="C23" s="1">
        <v>0.95399999999999996</v>
      </c>
    </row>
    <row r="24" spans="1:3" x14ac:dyDescent="0.25">
      <c r="A24" s="1" t="s">
        <v>114</v>
      </c>
      <c r="B24" s="1" t="s">
        <v>60</v>
      </c>
      <c r="C24" s="1">
        <v>1.02</v>
      </c>
    </row>
    <row r="25" spans="1:3" x14ac:dyDescent="0.25">
      <c r="A25" s="1" t="s">
        <v>115</v>
      </c>
      <c r="B25" s="1" t="s">
        <v>57</v>
      </c>
      <c r="C25" s="1">
        <v>0.86899999999999999</v>
      </c>
    </row>
    <row r="26" spans="1:3" x14ac:dyDescent="0.25">
      <c r="A26" s="1" t="s">
        <v>34</v>
      </c>
      <c r="B26" s="1" t="s">
        <v>33</v>
      </c>
      <c r="C26" s="1">
        <v>0.22</v>
      </c>
    </row>
    <row r="27" spans="1:3" x14ac:dyDescent="0.25">
      <c r="A27" s="1" t="s">
        <v>116</v>
      </c>
      <c r="B27" s="1" t="s">
        <v>47</v>
      </c>
      <c r="C27" s="1">
        <v>1.95</v>
      </c>
    </row>
    <row r="28" spans="1:3" x14ac:dyDescent="0.25">
      <c r="A28" s="1" t="s">
        <v>36</v>
      </c>
      <c r="B28" s="1" t="s">
        <v>35</v>
      </c>
      <c r="C28" s="1">
        <v>8.5000000000000006E-5</v>
      </c>
    </row>
    <row r="29" spans="1:3" x14ac:dyDescent="0.25">
      <c r="A29" s="1" t="s">
        <v>38</v>
      </c>
      <c r="B29" s="1" t="s">
        <v>37</v>
      </c>
      <c r="C29" s="1">
        <v>2.5000000000000001E-2</v>
      </c>
    </row>
    <row r="30" spans="1:3" x14ac:dyDescent="0.25">
      <c r="A30" s="1" t="s">
        <v>40</v>
      </c>
      <c r="B30" s="1" t="s">
        <v>39</v>
      </c>
      <c r="C30" s="1">
        <v>6.3E-5</v>
      </c>
    </row>
    <row r="31" spans="1:3" x14ac:dyDescent="0.25">
      <c r="A31" s="1" t="s">
        <v>117</v>
      </c>
      <c r="B31" s="1" t="s">
        <v>54</v>
      </c>
      <c r="C31" s="1">
        <v>1.0629999999999999</v>
      </c>
    </row>
    <row r="32" spans="1:3" x14ac:dyDescent="0.25">
      <c r="A32" s="1" t="s">
        <v>42</v>
      </c>
      <c r="B32" s="1" t="s">
        <v>41</v>
      </c>
      <c r="C32" s="1">
        <v>6.3E-2</v>
      </c>
    </row>
    <row r="33" spans="1:3" x14ac:dyDescent="0.25">
      <c r="A33" s="1" t="s">
        <v>44</v>
      </c>
      <c r="B33" s="1" t="s">
        <v>43</v>
      </c>
      <c r="C33" s="1">
        <v>3.4000000000000003E-7</v>
      </c>
    </row>
    <row r="34" spans="1:3" x14ac:dyDescent="0.25">
      <c r="A34" s="1" t="s">
        <v>46</v>
      </c>
      <c r="B34" s="1" t="s">
        <v>45</v>
      </c>
      <c r="C34" s="1">
        <v>7.3999999999999999E-4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workbookViewId="0">
      <selection activeCell="A3" sqref="A3"/>
    </sheetView>
  </sheetViews>
  <sheetFormatPr defaultRowHeight="15" x14ac:dyDescent="0.25"/>
  <cols>
    <col min="1" max="1" width="10.7109375" bestFit="1" customWidth="1"/>
    <col min="2" max="2" width="13.85546875" bestFit="1" customWidth="1"/>
    <col min="3" max="3" width="11.42578125" bestFit="1" customWidth="1"/>
  </cols>
  <sheetData>
    <row r="1" spans="1:3" x14ac:dyDescent="0.25">
      <c r="A1" s="5" t="s">
        <v>74</v>
      </c>
      <c r="B1" s="5"/>
      <c r="C1" s="5"/>
    </row>
    <row r="2" spans="1:3" x14ac:dyDescent="0.25">
      <c r="A2" s="1" t="s">
        <v>2</v>
      </c>
      <c r="B2" s="1" t="s">
        <v>118</v>
      </c>
      <c r="C2" s="3" t="s">
        <v>119</v>
      </c>
    </row>
    <row r="3" spans="1:3" x14ac:dyDescent="0.25">
      <c r="A3" s="1" t="s">
        <v>3</v>
      </c>
      <c r="B3" s="1" t="s">
        <v>4</v>
      </c>
      <c r="C3" s="1">
        <v>72</v>
      </c>
    </row>
    <row r="4" spans="1:3" x14ac:dyDescent="0.25">
      <c r="A4" s="1" t="s">
        <v>5</v>
      </c>
      <c r="B4" s="1" t="s">
        <v>6</v>
      </c>
      <c r="C4" s="1">
        <v>2.7290000000000001</v>
      </c>
    </row>
    <row r="5" spans="1:3" x14ac:dyDescent="0.25">
      <c r="A5" s="1" t="s">
        <v>9</v>
      </c>
      <c r="B5" s="1" t="s">
        <v>10</v>
      </c>
      <c r="C5" s="1">
        <v>1.7E-5</v>
      </c>
    </row>
    <row r="6" spans="1:3" x14ac:dyDescent="0.25">
      <c r="A6" s="1" t="s">
        <v>11</v>
      </c>
      <c r="B6" s="1" t="s">
        <v>12</v>
      </c>
      <c r="C6" s="1">
        <v>0.878</v>
      </c>
    </row>
    <row r="7" spans="1:3" x14ac:dyDescent="0.25">
      <c r="A7" s="1" t="s">
        <v>13</v>
      </c>
      <c r="B7" s="1" t="s">
        <v>14</v>
      </c>
      <c r="C7" s="1">
        <v>3.1E-4</v>
      </c>
    </row>
    <row r="8" spans="1:3" x14ac:dyDescent="0.25">
      <c r="A8" s="1" t="s">
        <v>15</v>
      </c>
      <c r="B8" s="1" t="s">
        <v>16</v>
      </c>
      <c r="C8" s="1">
        <v>1.679</v>
      </c>
    </row>
    <row r="9" spans="1:3" x14ac:dyDescent="0.25">
      <c r="A9" s="1" t="s">
        <v>51</v>
      </c>
      <c r="B9" s="1" t="s">
        <v>73</v>
      </c>
      <c r="C9" s="1">
        <v>1.8720000000000001</v>
      </c>
    </row>
    <row r="10" spans="1:3" x14ac:dyDescent="0.25">
      <c r="A10" s="1" t="s">
        <v>49</v>
      </c>
      <c r="B10" s="1" t="s">
        <v>71</v>
      </c>
      <c r="C10" s="1">
        <v>1.0940000000000001</v>
      </c>
    </row>
    <row r="11" spans="1:3" x14ac:dyDescent="0.25">
      <c r="A11" s="1" t="s">
        <v>19</v>
      </c>
      <c r="B11" s="1" t="s">
        <v>20</v>
      </c>
      <c r="C11" s="1">
        <v>0.746</v>
      </c>
    </row>
    <row r="12" spans="1:3" x14ac:dyDescent="0.25">
      <c r="A12" s="1" t="s">
        <v>21</v>
      </c>
      <c r="B12" s="1" t="s">
        <v>22</v>
      </c>
      <c r="C12" s="1">
        <v>2.3000000000000001E-4</v>
      </c>
    </row>
    <row r="13" spans="1:3" x14ac:dyDescent="0.25">
      <c r="A13" s="1" t="s">
        <v>23</v>
      </c>
      <c r="B13" s="1" t="s">
        <v>24</v>
      </c>
      <c r="C13" s="1">
        <v>0.54100000000000004</v>
      </c>
    </row>
    <row r="14" spans="1:3" x14ac:dyDescent="0.25">
      <c r="A14" s="1" t="s">
        <v>25</v>
      </c>
      <c r="B14" s="1" t="s">
        <v>26</v>
      </c>
      <c r="C14" s="1">
        <v>1.0999999999999999E-2</v>
      </c>
    </row>
    <row r="15" spans="1:3" x14ac:dyDescent="0.25">
      <c r="A15" s="2" t="s">
        <v>58</v>
      </c>
      <c r="B15" s="1" t="s">
        <v>63</v>
      </c>
      <c r="C15" s="1">
        <v>0.20499999999999999</v>
      </c>
    </row>
    <row r="16" spans="1:3" x14ac:dyDescent="0.25">
      <c r="A16" s="2" t="s">
        <v>56</v>
      </c>
      <c r="B16" s="1" t="s">
        <v>68</v>
      </c>
      <c r="C16" s="1">
        <v>0.71399999999999997</v>
      </c>
    </row>
    <row r="17" spans="1:3" x14ac:dyDescent="0.25">
      <c r="A17" s="2" t="s">
        <v>59</v>
      </c>
      <c r="B17" s="1" t="s">
        <v>69</v>
      </c>
      <c r="C17" s="1">
        <v>0.61699999999999999</v>
      </c>
    </row>
    <row r="18" spans="1:3" x14ac:dyDescent="0.25">
      <c r="A18" s="2" t="s">
        <v>52</v>
      </c>
      <c r="B18" s="1" t="s">
        <v>67</v>
      </c>
      <c r="C18" s="1">
        <v>0.19600000000000001</v>
      </c>
    </row>
    <row r="19" spans="1:3" x14ac:dyDescent="0.25">
      <c r="A19" s="1" t="s">
        <v>27</v>
      </c>
      <c r="B19" s="1" t="s">
        <v>28</v>
      </c>
      <c r="C19" s="1">
        <v>8.8999999999999996E-2</v>
      </c>
    </row>
    <row r="20" spans="1:3" x14ac:dyDescent="0.25">
      <c r="A20" s="2" t="s">
        <v>55</v>
      </c>
      <c r="B20" s="1" t="s">
        <v>66</v>
      </c>
      <c r="C20" s="1">
        <v>1.486</v>
      </c>
    </row>
    <row r="21" spans="1:3" x14ac:dyDescent="0.25">
      <c r="A21" s="1" t="s">
        <v>29</v>
      </c>
      <c r="B21" s="1" t="s">
        <v>30</v>
      </c>
      <c r="C21" s="1">
        <v>1.1060000000000001</v>
      </c>
    </row>
    <row r="22" spans="1:3" x14ac:dyDescent="0.25">
      <c r="A22" s="2" t="s">
        <v>53</v>
      </c>
      <c r="B22" s="1" t="s">
        <v>72</v>
      </c>
      <c r="C22" s="1">
        <v>0.53800000000000003</v>
      </c>
    </row>
    <row r="23" spans="1:3" x14ac:dyDescent="0.25">
      <c r="A23" s="1" t="s">
        <v>31</v>
      </c>
      <c r="B23" s="1" t="s">
        <v>32</v>
      </c>
      <c r="C23" s="1">
        <v>0.64600000000000002</v>
      </c>
    </row>
    <row r="24" spans="1:3" x14ac:dyDescent="0.25">
      <c r="A24" s="2" t="s">
        <v>60</v>
      </c>
      <c r="B24" s="1" t="s">
        <v>70</v>
      </c>
      <c r="C24" s="1">
        <v>0.94199999999999995</v>
      </c>
    </row>
    <row r="25" spans="1:3" x14ac:dyDescent="0.25">
      <c r="A25" s="1" t="s">
        <v>57</v>
      </c>
      <c r="B25" s="1" t="s">
        <v>64</v>
      </c>
      <c r="C25" s="1">
        <v>0.80100000000000005</v>
      </c>
    </row>
    <row r="26" spans="1:3" x14ac:dyDescent="0.25">
      <c r="A26" s="1" t="s">
        <v>33</v>
      </c>
      <c r="B26" s="1" t="s">
        <v>34</v>
      </c>
      <c r="C26" s="1">
        <v>0.17499999999999999</v>
      </c>
    </row>
    <row r="27" spans="1:3" x14ac:dyDescent="0.25">
      <c r="A27" s="1" t="s">
        <v>47</v>
      </c>
      <c r="B27" s="1" t="s">
        <v>48</v>
      </c>
      <c r="C27" s="1">
        <v>0.56000000000000005</v>
      </c>
    </row>
    <row r="28" spans="1:3" x14ac:dyDescent="0.25">
      <c r="A28" s="1" t="s">
        <v>35</v>
      </c>
      <c r="B28" s="1" t="s">
        <v>36</v>
      </c>
      <c r="C28" s="1">
        <v>1.01E-4</v>
      </c>
    </row>
    <row r="29" spans="1:3" x14ac:dyDescent="0.25">
      <c r="A29" s="1" t="s">
        <v>37</v>
      </c>
      <c r="B29" s="1" t="s">
        <v>38</v>
      </c>
      <c r="C29" s="1">
        <v>1.7999999999999999E-2</v>
      </c>
    </row>
    <row r="30" spans="1:3" x14ac:dyDescent="0.25">
      <c r="A30" s="1" t="s">
        <v>39</v>
      </c>
      <c r="B30" s="1" t="s">
        <v>40</v>
      </c>
      <c r="C30" s="1">
        <v>2.3E-5</v>
      </c>
    </row>
    <row r="31" spans="1:3" x14ac:dyDescent="0.25">
      <c r="A31" s="2" t="s">
        <v>54</v>
      </c>
      <c r="B31" s="1" t="s">
        <v>65</v>
      </c>
      <c r="C31" s="1">
        <v>0.84199999999999997</v>
      </c>
    </row>
    <row r="32" spans="1:3" x14ac:dyDescent="0.25">
      <c r="A32" s="1" t="s">
        <v>41</v>
      </c>
      <c r="B32" s="1" t="s">
        <v>42</v>
      </c>
      <c r="C32" s="1">
        <v>0.67200000000000004</v>
      </c>
    </row>
    <row r="33" spans="1:3" x14ac:dyDescent="0.25">
      <c r="A33" s="1" t="s">
        <v>43</v>
      </c>
      <c r="B33" s="1" t="s">
        <v>44</v>
      </c>
      <c r="C33" s="1">
        <v>3.2599999999999997E-6</v>
      </c>
    </row>
    <row r="34" spans="1:3" x14ac:dyDescent="0.25">
      <c r="A34" s="1" t="s">
        <v>45</v>
      </c>
      <c r="B34" s="1" t="s">
        <v>46</v>
      </c>
      <c r="C34" s="1">
        <v>8.4999999999999995E-4</v>
      </c>
    </row>
  </sheetData>
  <sortState ref="A1:D38">
    <sortCondition ref="A3"/>
  </sortState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topLeftCell="C1" workbookViewId="0">
      <selection activeCell="C32" sqref="A32:XFD32"/>
    </sheetView>
  </sheetViews>
  <sheetFormatPr defaultRowHeight="15" x14ac:dyDescent="0.25"/>
  <cols>
    <col min="1" max="1" width="10.7109375" hidden="1" customWidth="1"/>
    <col min="2" max="2" width="16.28515625" hidden="1" customWidth="1"/>
    <col min="3" max="3" width="15.42578125" bestFit="1" customWidth="1"/>
    <col min="5" max="5" width="11.42578125" bestFit="1" customWidth="1"/>
  </cols>
  <sheetData>
    <row r="1" spans="1:5" x14ac:dyDescent="0.25">
      <c r="A1" s="5" t="s">
        <v>75</v>
      </c>
      <c r="B1" s="5"/>
      <c r="C1" s="5"/>
      <c r="D1" s="5"/>
      <c r="E1" s="5"/>
    </row>
    <row r="2" spans="1:5" x14ac:dyDescent="0.25">
      <c r="A2" s="1" t="s">
        <v>0</v>
      </c>
      <c r="B2" s="1" t="s">
        <v>118</v>
      </c>
      <c r="C2" s="1" t="s">
        <v>118</v>
      </c>
      <c r="D2" s="1" t="s">
        <v>2</v>
      </c>
      <c r="E2" s="3" t="s">
        <v>62</v>
      </c>
    </row>
    <row r="3" spans="1:5" x14ac:dyDescent="0.25">
      <c r="A3" s="1" t="s">
        <v>3</v>
      </c>
      <c r="B3" s="1" t="s">
        <v>4</v>
      </c>
      <c r="C3" s="1" t="str">
        <f>VLOOKUP(A3,'[1]Model Compounds'!$L$2:$M$945,2,FALSE)</f>
        <v>H2O</v>
      </c>
      <c r="D3" s="1" t="str">
        <f>VLOOKUP(C3,'[1]Model Compounds'!$A$2:$B$176,2,FALSE)</f>
        <v>cpd00001</v>
      </c>
      <c r="E3" s="1">
        <v>90.15</v>
      </c>
    </row>
    <row r="4" spans="1:5" x14ac:dyDescent="0.25">
      <c r="A4" s="1" t="s">
        <v>5</v>
      </c>
      <c r="B4" s="1" t="s">
        <v>6</v>
      </c>
      <c r="C4" s="1" t="str">
        <f>VLOOKUP(A4,'[1]Model Compounds'!$L$2:$M$945,2,FALSE)</f>
        <v>L-Glutamate</v>
      </c>
      <c r="D4" s="1" t="str">
        <f>VLOOKUP(C4,'[1]Model Compounds'!$A$2:$B$176,2,FALSE)</f>
        <v>cpd00023</v>
      </c>
      <c r="E4" s="1">
        <v>0.20899999999999999</v>
      </c>
    </row>
    <row r="5" spans="1:5" x14ac:dyDescent="0.25">
      <c r="A5" s="1" t="s">
        <v>7</v>
      </c>
      <c r="B5" s="1" t="s">
        <v>8</v>
      </c>
      <c r="C5" s="1" t="str">
        <f>VLOOKUP(A5,'[1]Model Compounds'!$L$2:$M$945,2,FALSE)</f>
        <v>D-Glucose</v>
      </c>
      <c r="D5" s="1" t="str">
        <f>VLOOKUP(C5,'[1]Model Compounds'!$A$2:$B$176,2,FALSE)</f>
        <v>cpd00027</v>
      </c>
      <c r="E5" s="1">
        <v>1.54</v>
      </c>
    </row>
    <row r="6" spans="1:5" x14ac:dyDescent="0.25">
      <c r="A6" s="1" t="s">
        <v>9</v>
      </c>
      <c r="B6" s="1" t="s">
        <v>10</v>
      </c>
      <c r="C6" s="1" t="str">
        <f>VLOOKUP(A6,'[1]Model Compounds'!$L$2:$M$945,2,FALSE)</f>
        <v>Mn2+</v>
      </c>
      <c r="D6" s="1" t="str">
        <f>VLOOKUP(C6,'[1]Model Compounds'!$A$2:$B$176,2,FALSE)</f>
        <v>cpd00030</v>
      </c>
      <c r="E6" s="1">
        <v>4.1E-5</v>
      </c>
    </row>
    <row r="7" spans="1:5" x14ac:dyDescent="0.25">
      <c r="A7" s="1" t="s">
        <v>11</v>
      </c>
      <c r="B7" s="1" t="s">
        <v>12</v>
      </c>
      <c r="C7" s="1" t="str">
        <f>VLOOKUP(A7,'[1]Model Compounds'!$L$2:$M$945,2,FALSE)</f>
        <v>Glycine</v>
      </c>
      <c r="D7" s="1" t="str">
        <f>VLOOKUP(C7,'[1]Model Compounds'!$A$2:$B$176,2,FALSE)</f>
        <v>cpd00033</v>
      </c>
      <c r="E7" s="1">
        <v>2.5999999999999999E-2</v>
      </c>
    </row>
    <row r="8" spans="1:5" x14ac:dyDescent="0.25">
      <c r="A8" s="1" t="s">
        <v>13</v>
      </c>
      <c r="B8" s="1" t="s">
        <v>14</v>
      </c>
      <c r="C8" s="1" t="str">
        <f>VLOOKUP(A8,'[1]Model Compounds'!$L$2:$M$945,2,FALSE)</f>
        <v>Zn2+</v>
      </c>
      <c r="D8" s="1" t="str">
        <f>VLOOKUP(C8,'[1]Model Compounds'!$A$2:$B$176,2,FALSE)</f>
        <v>cpd00034</v>
      </c>
      <c r="E8" s="1">
        <v>1.7999999999999998E-4</v>
      </c>
    </row>
    <row r="9" spans="1:5" x14ac:dyDescent="0.25">
      <c r="A9" s="1" t="s">
        <v>15</v>
      </c>
      <c r="B9" s="1" t="s">
        <v>16</v>
      </c>
      <c r="C9" s="1" t="str">
        <f>VLOOKUP(A9,'[1]Model Compounds'!$L$2:$M$945,2,FALSE)</f>
        <v>L-Lysine</v>
      </c>
      <c r="D9" s="1" t="str">
        <f>VLOOKUP(C9,'[1]Model Compounds'!$A$2:$B$176,2,FALSE)</f>
        <v>cpd00039</v>
      </c>
      <c r="E9" s="1">
        <v>0.03</v>
      </c>
    </row>
    <row r="10" spans="1:5" x14ac:dyDescent="0.25">
      <c r="A10" s="1" t="s">
        <v>51</v>
      </c>
      <c r="B10" s="1" t="s">
        <v>92</v>
      </c>
      <c r="C10" s="1" t="str">
        <f>VLOOKUP(A10,'[1]Model Compounds'!$L$2:$M$945,2,FALSE)</f>
        <v>L-Aspartate</v>
      </c>
      <c r="D10" s="1" t="str">
        <f>VLOOKUP(C10,'[1]Model Compounds'!$A$2:$B$176,2,FALSE)</f>
        <v>cpd00041</v>
      </c>
      <c r="E10" s="1">
        <v>0.13600000000000001</v>
      </c>
    </row>
    <row r="11" spans="1:5" x14ac:dyDescent="0.25">
      <c r="A11" s="1" t="s">
        <v>49</v>
      </c>
      <c r="B11" s="1" t="s">
        <v>90</v>
      </c>
      <c r="C11" s="1" t="str">
        <f>VLOOKUP(A11,'[1]Model Compounds'!$L$2:$M$945,2,FALSE)</f>
        <v>L-Arginine</v>
      </c>
      <c r="D11" s="1" t="str">
        <f>VLOOKUP(C11,'[1]Model Compounds'!$A$2:$B$176,2,FALSE)</f>
        <v>cpd00051</v>
      </c>
      <c r="E11" s="1">
        <v>2.9000000000000001E-2</v>
      </c>
    </row>
    <row r="12" spans="1:5" x14ac:dyDescent="0.25">
      <c r="A12" s="1" t="s">
        <v>19</v>
      </c>
      <c r="B12" s="1" t="s">
        <v>20</v>
      </c>
      <c r="C12" s="1" t="str">
        <f>VLOOKUP(A12,'[1]Model Compounds'!$L$2:$M$945,2,FALSE)</f>
        <v>L-Serine</v>
      </c>
      <c r="D12" s="1" t="str">
        <f>VLOOKUP(C12,'[1]Model Compounds'!$A$2:$B$176,2,FALSE)</f>
        <v>cpd00054</v>
      </c>
      <c r="E12" s="1">
        <v>4.2000000000000003E-2</v>
      </c>
    </row>
    <row r="13" spans="1:5" x14ac:dyDescent="0.25">
      <c r="A13" s="1" t="s">
        <v>21</v>
      </c>
      <c r="B13" s="1" t="s">
        <v>22</v>
      </c>
      <c r="C13" s="1" t="str">
        <f>VLOOKUP(A13,'[1]Model Compounds'!$L$2:$M$945,2,FALSE)</f>
        <v>Cu2+</v>
      </c>
      <c r="D13" s="1" t="str">
        <f>VLOOKUP(C13,'[1]Model Compounds'!$A$2:$B$176,2,FALSE)</f>
        <v>cpd00058</v>
      </c>
      <c r="E13" s="1">
        <v>4.1E-5</v>
      </c>
    </row>
    <row r="14" spans="1:5" x14ac:dyDescent="0.25">
      <c r="A14" s="1" t="s">
        <v>23</v>
      </c>
      <c r="B14" s="1" t="s">
        <v>24</v>
      </c>
      <c r="C14" s="1" t="str">
        <f>VLOOKUP(A14,'[1]Model Compounds'!$L$2:$M$945,2,FALSE)</f>
        <v>L-Methionine</v>
      </c>
      <c r="D14" s="1" t="str">
        <f>VLOOKUP(C14,'[1]Model Compounds'!$A$2:$B$176,2,FALSE)</f>
        <v>cpd00060</v>
      </c>
      <c r="E14" s="1">
        <v>1.2E-2</v>
      </c>
    </row>
    <row r="15" spans="1:5" x14ac:dyDescent="0.25">
      <c r="A15" s="1" t="s">
        <v>25</v>
      </c>
      <c r="B15" s="1" t="s">
        <v>26</v>
      </c>
      <c r="C15" s="1" t="str">
        <f>VLOOKUP(A15,'[1]Model Compounds'!$L$2:$M$945,2,FALSE)</f>
        <v>Ca2+</v>
      </c>
      <c r="D15" s="1" t="str">
        <f>VLOOKUP(C15,'[1]Model Compounds'!$A$2:$B$176,2,FALSE)</f>
        <v>cpd00063</v>
      </c>
      <c r="E15" s="1">
        <v>8.9999999999999993E-3</v>
      </c>
    </row>
    <row r="16" spans="1:5" x14ac:dyDescent="0.25">
      <c r="A16" s="2" t="s">
        <v>58</v>
      </c>
      <c r="B16" s="1" t="s">
        <v>82</v>
      </c>
      <c r="C16" s="1" t="str">
        <f>VLOOKUP(A16,'[1]Model Compounds'!$L$2:$M$945,2,FALSE)</f>
        <v>L-Tryptophan</v>
      </c>
      <c r="D16" s="1" t="str">
        <f>VLOOKUP(C16,'[1]Model Compounds'!$A$2:$B$176,2,FALSE)</f>
        <v>cpd00065</v>
      </c>
      <c r="E16" s="1">
        <v>2E-3</v>
      </c>
    </row>
    <row r="17" spans="1:5" x14ac:dyDescent="0.25">
      <c r="A17" s="2" t="s">
        <v>56</v>
      </c>
      <c r="B17" s="1" t="s">
        <v>87</v>
      </c>
      <c r="C17" s="1" t="str">
        <f>VLOOKUP(A17,'[1]Model Compounds'!$L$2:$M$945,2,FALSE)</f>
        <v>L-Phenylalanine</v>
      </c>
      <c r="D17" s="1" t="str">
        <f>VLOOKUP(C17,'[1]Model Compounds'!$A$2:$B$176,2,FALSE)</f>
        <v>cpd00066</v>
      </c>
      <c r="E17" s="1">
        <v>2.3E-2</v>
      </c>
    </row>
    <row r="18" spans="1:5" x14ac:dyDescent="0.25">
      <c r="A18" s="2" t="s">
        <v>59</v>
      </c>
      <c r="B18" s="1" t="s">
        <v>88</v>
      </c>
      <c r="C18" s="1" t="str">
        <f>VLOOKUP(A18,'[1]Model Compounds'!$L$2:$M$945,2,FALSE)</f>
        <v>L-Tyrosine</v>
      </c>
      <c r="D18" s="1" t="str">
        <f>VLOOKUP(C18,'[1]Model Compounds'!$A$2:$B$176,2,FALSE)</f>
        <v>cpd00069</v>
      </c>
      <c r="E18" s="1">
        <v>1.4E-2</v>
      </c>
    </row>
    <row r="19" spans="1:5" x14ac:dyDescent="0.25">
      <c r="A19" s="1" t="s">
        <v>76</v>
      </c>
      <c r="B19" s="1" t="s">
        <v>77</v>
      </c>
      <c r="C19" s="1" t="str">
        <f>VLOOKUP(A19,'[1]Model Compounds'!$L$2:$M$945,2,FALSE)</f>
        <v>Sucrose</v>
      </c>
      <c r="D19" s="1" t="str">
        <f>VLOOKUP(C19,'[1]Model Compounds'!$A$2:$B$176,2,FALSE)</f>
        <v>cpd00076</v>
      </c>
      <c r="E19" s="1">
        <v>4.3499999999999996</v>
      </c>
    </row>
    <row r="20" spans="1:5" x14ac:dyDescent="0.25">
      <c r="A20" s="1" t="s">
        <v>78</v>
      </c>
      <c r="B20" s="1" t="s">
        <v>79</v>
      </c>
      <c r="C20" s="1" t="str">
        <f>VLOOKUP(A20,'[1]Model Compounds'!$L$2:$M$945,2,FALSE)</f>
        <v>D-Fructose</v>
      </c>
      <c r="D20" s="1" t="str">
        <f>VLOOKUP(C20,'[1]Model Compounds'!$A$2:$B$176,2,FALSE)</f>
        <v>cpd00082</v>
      </c>
      <c r="E20" s="1">
        <v>1.87</v>
      </c>
    </row>
    <row r="21" spans="1:5" x14ac:dyDescent="0.25">
      <c r="A21" s="2" t="s">
        <v>52</v>
      </c>
      <c r="B21" s="1" t="s">
        <v>86</v>
      </c>
      <c r="C21" s="1" t="str">
        <f>VLOOKUP(A21,'[1]Model Compounds'!$L$2:$M$945,2,FALSE)</f>
        <v>L-Cysteine</v>
      </c>
      <c r="D21" s="1" t="str">
        <f>VLOOKUP(C21,'[1]Model Compounds'!$A$2:$B$176,2,FALSE)</f>
        <v>cpd00084</v>
      </c>
      <c r="E21" s="1">
        <v>2E-3</v>
      </c>
    </row>
    <row r="22" spans="1:5" x14ac:dyDescent="0.25">
      <c r="A22" s="1" t="s">
        <v>27</v>
      </c>
      <c r="B22" s="1" t="s">
        <v>28</v>
      </c>
      <c r="C22" s="1" t="str">
        <f>VLOOKUP(A22,'[1]Model Compounds'!$L$2:$M$945,2,FALSE)</f>
        <v>Choline</v>
      </c>
      <c r="D22" s="1" t="str">
        <f>VLOOKUP(C22,'[1]Model Compounds'!$A$2:$B$176,2,FALSE)</f>
        <v>cpd00098</v>
      </c>
      <c r="E22" s="1">
        <v>7.6E-3</v>
      </c>
    </row>
    <row r="23" spans="1:5" x14ac:dyDescent="0.25">
      <c r="A23" s="2" t="s">
        <v>55</v>
      </c>
      <c r="B23" s="1" t="s">
        <v>85</v>
      </c>
      <c r="C23" s="1" t="str">
        <f>VLOOKUP(A23,'[1]Model Compounds'!$L$2:$M$945,2,FALSE)</f>
        <v>L-Leucine</v>
      </c>
      <c r="D23" s="1" t="str">
        <f>VLOOKUP(C23,'[1]Model Compounds'!$A$2:$B$176,2,FALSE)</f>
        <v>cpd00107</v>
      </c>
      <c r="E23" s="1">
        <v>2.9000000000000001E-2</v>
      </c>
    </row>
    <row r="24" spans="1:5" x14ac:dyDescent="0.25">
      <c r="A24" s="1" t="s">
        <v>29</v>
      </c>
      <c r="B24" s="1" t="s">
        <v>30</v>
      </c>
      <c r="C24" s="1" t="str">
        <f>VLOOKUP(A24,'[1]Model Compounds'!$L$2:$M$945,2,FALSE)</f>
        <v>D-Alanine</v>
      </c>
      <c r="D24" s="1" t="str">
        <f>VLOOKUP(C24,'[1]Model Compounds'!$A$2:$B$176,2,FALSE)</f>
        <v>cpd00117</v>
      </c>
      <c r="E24" s="1">
        <v>9.5000000000000001E-2</v>
      </c>
    </row>
    <row r="25" spans="1:5" x14ac:dyDescent="0.25">
      <c r="A25" s="2" t="s">
        <v>53</v>
      </c>
      <c r="B25" s="1" t="s">
        <v>91</v>
      </c>
      <c r="C25" s="1" t="str">
        <f>VLOOKUP(A25,'[1]Model Compounds'!$L$2:$M$945,2,FALSE)</f>
        <v>L-Histidine</v>
      </c>
      <c r="D25" s="1" t="str">
        <f>VLOOKUP(C25,'[1]Model Compounds'!$A$2:$B$176,2,FALSE)</f>
        <v>cpd00119</v>
      </c>
      <c r="E25" s="1">
        <v>1.4999999999999999E-2</v>
      </c>
    </row>
    <row r="26" spans="1:5" x14ac:dyDescent="0.25">
      <c r="A26" s="1" t="s">
        <v>31</v>
      </c>
      <c r="B26" s="1" t="s">
        <v>32</v>
      </c>
      <c r="C26" s="1" t="str">
        <f>VLOOKUP(A26,'[1]Model Compounds'!$L$2:$M$945,2,FALSE)</f>
        <v>L-Proline</v>
      </c>
      <c r="D26" s="1" t="str">
        <f>VLOOKUP(C26,'[1]Model Compounds'!$A$2:$B$176,2,FALSE)</f>
        <v>cpd00129</v>
      </c>
      <c r="E26" s="1">
        <v>1.9E-2</v>
      </c>
    </row>
    <row r="27" spans="1:5" x14ac:dyDescent="0.25">
      <c r="A27" s="2" t="s">
        <v>60</v>
      </c>
      <c r="B27" s="1" t="s">
        <v>89</v>
      </c>
      <c r="C27" s="1" t="str">
        <f>VLOOKUP(A27,'[1]Model Compounds'!$L$2:$M$945,2,FALSE)</f>
        <v>L-Valine</v>
      </c>
      <c r="D27" s="1" t="str">
        <f>VLOOKUP(C27,'[1]Model Compounds'!$A$2:$B$176,2,FALSE)</f>
        <v>cpd00156</v>
      </c>
      <c r="E27" s="1">
        <v>3.3000000000000002E-2</v>
      </c>
    </row>
    <row r="28" spans="1:5" x14ac:dyDescent="0.25">
      <c r="A28" s="1" t="s">
        <v>57</v>
      </c>
      <c r="B28" s="1" t="s">
        <v>83</v>
      </c>
      <c r="C28" s="1" t="str">
        <f>VLOOKUP(A28,'[1]Model Compounds'!$L$2:$M$945,2,FALSE)</f>
        <v>L-Threonine</v>
      </c>
      <c r="D28" s="1" t="str">
        <f>VLOOKUP(C28,'[1]Model Compounds'!$A$2:$B$176,2,FALSE)</f>
        <v>cpd00161</v>
      </c>
      <c r="E28" s="1">
        <v>1.7000000000000001E-2</v>
      </c>
    </row>
    <row r="29" spans="1:5" x14ac:dyDescent="0.25">
      <c r="A29" s="1" t="s">
        <v>80</v>
      </c>
      <c r="B29" s="1" t="s">
        <v>81</v>
      </c>
      <c r="C29" s="1" t="str">
        <f>VLOOKUP(A29,'[1]Model Compounds'!$L$2:$M$945,2,FALSE)</f>
        <v>Maltose</v>
      </c>
      <c r="D29" s="1" t="str">
        <f>VLOOKUP(C29,'[1]Model Compounds'!$A$2:$B$176,2,FALSE)</f>
        <v>cpd00179</v>
      </c>
      <c r="E29" s="1">
        <v>0.04</v>
      </c>
    </row>
    <row r="30" spans="1:5" x14ac:dyDescent="0.25">
      <c r="A30" s="1" t="s">
        <v>33</v>
      </c>
      <c r="B30" s="1" t="s">
        <v>34</v>
      </c>
      <c r="C30" s="1" t="str">
        <f>VLOOKUP(A30,'[1]Model Compounds'!$L$2:$M$945,2,FALSE)</f>
        <v>K+</v>
      </c>
      <c r="D30" s="1" t="str">
        <f>VLOOKUP(C30,'[1]Model Compounds'!$A$2:$B$176,2,FALSE)</f>
        <v>cpd00205</v>
      </c>
      <c r="E30" s="1">
        <v>0.26700000000000002</v>
      </c>
    </row>
    <row r="31" spans="1:5" x14ac:dyDescent="0.25">
      <c r="A31" s="1" t="s">
        <v>47</v>
      </c>
      <c r="B31" s="1" t="s">
        <v>48</v>
      </c>
      <c r="C31" s="1" t="str">
        <f>VLOOKUP(A31,'[1]Model Compounds'!$L$2:$M$945,2,FALSE)</f>
        <v>Palmitate</v>
      </c>
      <c r="D31" s="1" t="str">
        <f>VLOOKUP(C31,'[1]Model Compounds'!$A$2:$B$176,2,FALSE)</f>
        <v>cpd00214</v>
      </c>
      <c r="E31" s="1">
        <v>4.2999999999999997E-2</v>
      </c>
    </row>
    <row r="32" spans="1:5" x14ac:dyDescent="0.25">
      <c r="A32" s="1" t="s">
        <v>35</v>
      </c>
      <c r="B32" s="1" t="s">
        <v>36</v>
      </c>
      <c r="C32" s="1" t="str">
        <f>VLOOKUP(A32,'[1]Model Compounds'!$L$2:$M$945,2,FALSE)</f>
        <v>Riboflavin</v>
      </c>
      <c r="D32" s="1" t="str">
        <f>VLOOKUP(C32,'[1]Model Compounds'!$A$2:$B$176,2,FALSE)</f>
        <v>cpd00220</v>
      </c>
      <c r="E32" s="1">
        <v>1.9000000000000001E-5</v>
      </c>
    </row>
    <row r="33" spans="1:5" x14ac:dyDescent="0.25">
      <c r="A33" s="1" t="s">
        <v>37</v>
      </c>
      <c r="B33" s="1" t="s">
        <v>38</v>
      </c>
      <c r="C33" s="1" t="str">
        <f>VLOOKUP(A33,'[1]Model Compounds'!$L$2:$M$945,2,FALSE)</f>
        <v>Mg</v>
      </c>
      <c r="D33" s="1" t="str">
        <f>VLOOKUP(C33,'[1]Model Compounds'!$A$2:$B$176,2,FALSE)</f>
        <v>cpd00254</v>
      </c>
      <c r="E33" s="1">
        <v>1.2E-2</v>
      </c>
    </row>
    <row r="34" spans="1:5" x14ac:dyDescent="0.25">
      <c r="A34" s="1" t="s">
        <v>39</v>
      </c>
      <c r="B34" s="1" t="s">
        <v>40</v>
      </c>
      <c r="C34" s="1" t="str">
        <f>VLOOKUP(A34,'[1]Model Compounds'!$L$2:$M$945,2,FALSE)</f>
        <v>Thiamin</v>
      </c>
      <c r="D34" s="1" t="str">
        <f>VLOOKUP(C34,'[1]Model Compounds'!$A$2:$B$176,2,FALSE)</f>
        <v>cpd00305</v>
      </c>
      <c r="E34" s="1">
        <v>4.1E-5</v>
      </c>
    </row>
    <row r="35" spans="1:5" x14ac:dyDescent="0.25">
      <c r="A35" s="2" t="s">
        <v>54</v>
      </c>
      <c r="B35" s="1" t="s">
        <v>84</v>
      </c>
      <c r="C35" s="1" t="str">
        <f>VLOOKUP(A35,'[1]Model Compounds'!$L$2:$M$945,2,FALSE)</f>
        <v>L-Isoleucine</v>
      </c>
      <c r="D35" s="1" t="str">
        <f>VLOOKUP(C35,'[1]Model Compounds'!$A$2:$B$176,2,FALSE)</f>
        <v>cpd00322</v>
      </c>
      <c r="E35" s="1">
        <v>2.1000000000000001E-2</v>
      </c>
    </row>
    <row r="36" spans="1:5" x14ac:dyDescent="0.25">
      <c r="A36" s="1" t="s">
        <v>41</v>
      </c>
      <c r="B36" s="1" t="s">
        <v>42</v>
      </c>
      <c r="C36" s="1" t="str">
        <f>VLOOKUP(A36,'[1]Model Compounds'!$L$2:$M$945,2,FALSE)</f>
        <v>Na+</v>
      </c>
      <c r="D36" s="1" t="str">
        <f>VLOOKUP(C36,'[1]Model Compounds'!$A$2:$B$176,2,FALSE)</f>
        <v>cpd00971</v>
      </c>
      <c r="E36" s="1">
        <v>1.6E-2</v>
      </c>
    </row>
    <row r="37" spans="1:5" x14ac:dyDescent="0.25">
      <c r="A37" s="1" t="s">
        <v>45</v>
      </c>
      <c r="B37" s="1" t="s">
        <v>46</v>
      </c>
      <c r="C37" s="1" t="str">
        <f>VLOOKUP(A37,'[1]Model Compounds'!$L$2:$M$945,2,FALSE)</f>
        <v>Fe2+</v>
      </c>
      <c r="D37" s="1" t="str">
        <f>VLOOKUP(C37,'[1]Model Compounds'!$A$2:$B$176,2,FALSE)</f>
        <v>cpd10515</v>
      </c>
      <c r="E37" s="1">
        <v>2.0999999999999998E-4</v>
      </c>
    </row>
  </sheetData>
  <sortState ref="A1:D41">
    <sortCondition ref="A3"/>
  </sortState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tabSelected="1" topLeftCell="C1" workbookViewId="0">
      <selection activeCell="C35" sqref="A35:XFD35"/>
    </sheetView>
  </sheetViews>
  <sheetFormatPr defaultRowHeight="15" x14ac:dyDescent="0.25"/>
  <cols>
    <col min="1" max="1" width="10.7109375" hidden="1" customWidth="1"/>
    <col min="2" max="2" width="18.42578125" hidden="1" customWidth="1"/>
    <col min="3" max="3" width="15.42578125" bestFit="1" customWidth="1"/>
    <col min="5" max="5" width="11.42578125" bestFit="1" customWidth="1"/>
  </cols>
  <sheetData>
    <row r="1" spans="1:5" x14ac:dyDescent="0.25">
      <c r="A1" s="5" t="s">
        <v>93</v>
      </c>
      <c r="B1" s="5"/>
      <c r="C1" s="5"/>
      <c r="D1" s="5"/>
      <c r="E1" s="5"/>
    </row>
    <row r="2" spans="1:5" x14ac:dyDescent="0.25">
      <c r="A2" s="1" t="s">
        <v>0</v>
      </c>
      <c r="B2" s="1" t="s">
        <v>1</v>
      </c>
      <c r="C2" s="1" t="s">
        <v>118</v>
      </c>
      <c r="D2" s="1" t="s">
        <v>2</v>
      </c>
      <c r="E2" s="1" t="s">
        <v>62</v>
      </c>
    </row>
    <row r="3" spans="1:5" x14ac:dyDescent="0.25">
      <c r="A3" s="1" t="s">
        <v>3</v>
      </c>
      <c r="B3" s="1" t="s">
        <v>4</v>
      </c>
      <c r="C3" s="1" t="str">
        <f>VLOOKUP(A3,'[1]Model Compounds'!$L$2:$M$945,2,FALSE)</f>
        <v>H2O</v>
      </c>
      <c r="D3" s="1" t="str">
        <f>VLOOKUP(C3,'[1]Model Compounds'!$A$2:$B$176,2,FALSE)</f>
        <v>cpd00001</v>
      </c>
      <c r="E3" s="1">
        <v>94.61</v>
      </c>
    </row>
    <row r="4" spans="1:5" x14ac:dyDescent="0.25">
      <c r="A4" s="1" t="s">
        <v>5</v>
      </c>
      <c r="B4" s="1" t="s">
        <v>6</v>
      </c>
      <c r="C4" s="1" t="str">
        <f>VLOOKUP(A4,'[1]Model Compounds'!$L$2:$M$945,2,FALSE)</f>
        <v>L-Glutamate</v>
      </c>
      <c r="D4" s="1" t="str">
        <f>VLOOKUP(C4,'[1]Model Compounds'!$A$2:$B$176,2,FALSE)</f>
        <v>cpd00023</v>
      </c>
      <c r="E4" s="1">
        <v>0.17799999999999999</v>
      </c>
    </row>
    <row r="5" spans="1:5" x14ac:dyDescent="0.25">
      <c r="A5" s="1" t="s">
        <v>7</v>
      </c>
      <c r="B5" s="1" t="s">
        <v>8</v>
      </c>
      <c r="C5" s="1" t="str">
        <f>VLOOKUP(A5,'[1]Model Compounds'!$L$2:$M$945,2,FALSE)</f>
        <v>D-Glucose</v>
      </c>
      <c r="D5" s="1" t="str">
        <f>VLOOKUP(C5,'[1]Model Compounds'!$A$2:$B$176,2,FALSE)</f>
        <v>cpd00027</v>
      </c>
      <c r="E5" s="1">
        <v>0.39</v>
      </c>
    </row>
    <row r="6" spans="1:5" x14ac:dyDescent="0.25">
      <c r="A6" s="1" t="s">
        <v>9</v>
      </c>
      <c r="B6" s="1" t="s">
        <v>10</v>
      </c>
      <c r="C6" s="1" t="str">
        <f>VLOOKUP(A6,'[1]Model Compounds'!$L$2:$M$945,2,FALSE)</f>
        <v>Mn2+</v>
      </c>
      <c r="D6" s="1" t="str">
        <f>VLOOKUP(C6,'[1]Model Compounds'!$A$2:$B$176,2,FALSE)</f>
        <v>cpd00030</v>
      </c>
      <c r="E6" s="1">
        <v>1.55E-4</v>
      </c>
    </row>
    <row r="7" spans="1:5" x14ac:dyDescent="0.25">
      <c r="A7" s="1" t="s">
        <v>11</v>
      </c>
      <c r="B7" s="1" t="s">
        <v>12</v>
      </c>
      <c r="C7" s="1" t="str">
        <f>VLOOKUP(A7,'[1]Model Compounds'!$L$2:$M$945,2,FALSE)</f>
        <v>Glycine</v>
      </c>
      <c r="D7" s="1" t="str">
        <f>VLOOKUP(C7,'[1]Model Compounds'!$A$2:$B$176,2,FALSE)</f>
        <v>cpd00033</v>
      </c>
      <c r="E7" s="1">
        <v>4.9000000000000002E-2</v>
      </c>
    </row>
    <row r="8" spans="1:5" x14ac:dyDescent="0.25">
      <c r="A8" s="1" t="s">
        <v>13</v>
      </c>
      <c r="B8" s="1" t="s">
        <v>14</v>
      </c>
      <c r="C8" s="1" t="str">
        <f>VLOOKUP(A8,'[1]Model Compounds'!$L$2:$M$945,2,FALSE)</f>
        <v>Zn2+</v>
      </c>
      <c r="D8" s="1" t="str">
        <f>VLOOKUP(C8,'[1]Model Compounds'!$A$2:$B$176,2,FALSE)</f>
        <v>cpd00034</v>
      </c>
      <c r="E8" s="1">
        <v>2.3000000000000001E-4</v>
      </c>
    </row>
    <row r="9" spans="1:5" x14ac:dyDescent="0.25">
      <c r="A9" s="1" t="s">
        <v>15</v>
      </c>
      <c r="B9" s="1" t="s">
        <v>16</v>
      </c>
      <c r="C9" s="1" t="str">
        <f>VLOOKUP(A9,'[1]Model Compounds'!$L$2:$M$945,2,FALSE)</f>
        <v>L-Lysine</v>
      </c>
      <c r="D9" s="1" t="str">
        <f>VLOOKUP(C9,'[1]Model Compounds'!$A$2:$B$176,2,FALSE)</f>
        <v>cpd00039</v>
      </c>
      <c r="E9" s="1">
        <v>6.4000000000000001E-2</v>
      </c>
    </row>
    <row r="10" spans="1:5" x14ac:dyDescent="0.25">
      <c r="A10" s="1" t="s">
        <v>51</v>
      </c>
      <c r="B10" s="1" t="s">
        <v>104</v>
      </c>
      <c r="C10" s="1" t="str">
        <f>VLOOKUP(A10,'[1]Model Compounds'!$L$2:$M$945,2,FALSE)</f>
        <v>L-Aspartate</v>
      </c>
      <c r="D10" s="1" t="str">
        <f>VLOOKUP(C10,'[1]Model Compounds'!$A$2:$B$176,2,FALSE)</f>
        <v>cpd00041</v>
      </c>
      <c r="E10" s="1">
        <v>0.13900000000000001</v>
      </c>
    </row>
    <row r="11" spans="1:5" x14ac:dyDescent="0.25">
      <c r="A11" s="1" t="s">
        <v>49</v>
      </c>
      <c r="B11" s="1" t="s">
        <v>102</v>
      </c>
      <c r="C11" s="1" t="str">
        <f>VLOOKUP(A11,'[1]Model Compounds'!$L$2:$M$945,2,FALSE)</f>
        <v>L-Arginine</v>
      </c>
      <c r="D11" s="1" t="str">
        <f>VLOOKUP(C11,'[1]Model Compounds'!$A$2:$B$176,2,FALSE)</f>
        <v>cpd00051</v>
      </c>
      <c r="E11" s="1">
        <v>5.3999999999999999E-2</v>
      </c>
    </row>
    <row r="12" spans="1:5" x14ac:dyDescent="0.25">
      <c r="A12" s="1" t="s">
        <v>19</v>
      </c>
      <c r="B12" s="1" t="s">
        <v>20</v>
      </c>
      <c r="C12" s="1" t="str">
        <f>VLOOKUP(A12,'[1]Model Compounds'!$L$2:$M$945,2,FALSE)</f>
        <v>L-Serine</v>
      </c>
      <c r="D12" s="1" t="str">
        <f>VLOOKUP(C12,'[1]Model Compounds'!$A$2:$B$176,2,FALSE)</f>
        <v>cpd00054</v>
      </c>
      <c r="E12" s="1">
        <v>0.05</v>
      </c>
    </row>
    <row r="13" spans="1:5" x14ac:dyDescent="0.25">
      <c r="A13" s="1" t="s">
        <v>21</v>
      </c>
      <c r="B13" s="1" t="s">
        <v>22</v>
      </c>
      <c r="C13" s="1" t="str">
        <f>VLOOKUP(A13,'[1]Model Compounds'!$L$2:$M$945,2,FALSE)</f>
        <v>Cu2+</v>
      </c>
      <c r="D13" s="1" t="str">
        <f>VLOOKUP(C13,'[1]Model Compounds'!$A$2:$B$176,2,FALSE)</f>
        <v>cpd00058</v>
      </c>
      <c r="E13" s="1">
        <v>4.8000000000000001E-5</v>
      </c>
    </row>
    <row r="14" spans="1:5" x14ac:dyDescent="0.25">
      <c r="A14" s="1" t="s">
        <v>23</v>
      </c>
      <c r="B14" s="1" t="s">
        <v>24</v>
      </c>
      <c r="C14" s="1" t="str">
        <f>VLOOKUP(A14,'[1]Model Compounds'!$L$2:$M$945,2,FALSE)</f>
        <v>L-Methionine</v>
      </c>
      <c r="D14" s="1" t="str">
        <f>VLOOKUP(C14,'[1]Model Compounds'!$A$2:$B$176,2,FALSE)</f>
        <v>cpd00060</v>
      </c>
      <c r="E14" s="1">
        <v>1.4999999999999999E-2</v>
      </c>
    </row>
    <row r="15" spans="1:5" x14ac:dyDescent="0.25">
      <c r="A15" s="1" t="s">
        <v>25</v>
      </c>
      <c r="B15" s="1" t="s">
        <v>26</v>
      </c>
      <c r="C15" s="1" t="str">
        <f>VLOOKUP(A15,'[1]Model Compounds'!$L$2:$M$945,2,FALSE)</f>
        <v>Ca2+</v>
      </c>
      <c r="D15" s="1" t="str">
        <f>VLOOKUP(C15,'[1]Model Compounds'!$A$2:$B$176,2,FALSE)</f>
        <v>cpd00063</v>
      </c>
      <c r="E15" s="1">
        <v>3.3000000000000002E-2</v>
      </c>
    </row>
    <row r="16" spans="1:5" x14ac:dyDescent="0.25">
      <c r="A16" s="2" t="s">
        <v>58</v>
      </c>
      <c r="B16" s="1" t="s">
        <v>94</v>
      </c>
      <c r="C16" s="1" t="str">
        <f>VLOOKUP(A16,'[1]Model Compounds'!$L$2:$M$945,2,FALSE)</f>
        <v>L-Tryptophan</v>
      </c>
      <c r="D16" s="1" t="str">
        <f>VLOOKUP(C16,'[1]Model Compounds'!$A$2:$B$176,2,FALSE)</f>
        <v>cpd00065</v>
      </c>
      <c r="E16" s="1">
        <v>0.01</v>
      </c>
    </row>
    <row r="17" spans="1:5" x14ac:dyDescent="0.25">
      <c r="A17" s="2" t="s">
        <v>56</v>
      </c>
      <c r="B17" s="1" t="s">
        <v>99</v>
      </c>
      <c r="C17" s="1" t="str">
        <f>VLOOKUP(A17,'[1]Model Compounds'!$L$2:$M$945,2,FALSE)</f>
        <v>L-Phenylalanine</v>
      </c>
      <c r="D17" s="1" t="str">
        <f>VLOOKUP(C17,'[1]Model Compounds'!$A$2:$B$176,2,FALSE)</f>
        <v>cpd00066</v>
      </c>
      <c r="E17" s="1">
        <v>6.5000000000000002E-2</v>
      </c>
    </row>
    <row r="18" spans="1:5" x14ac:dyDescent="0.25">
      <c r="A18" s="2" t="s">
        <v>59</v>
      </c>
      <c r="B18" s="1" t="s">
        <v>100</v>
      </c>
      <c r="C18" s="1" t="str">
        <f>VLOOKUP(A18,'[1]Model Compounds'!$L$2:$M$945,2,FALSE)</f>
        <v>L-Tyrosine</v>
      </c>
      <c r="D18" s="1" t="str">
        <f>VLOOKUP(C18,'[1]Model Compounds'!$A$2:$B$176,2,FALSE)</f>
        <v>cpd00069</v>
      </c>
      <c r="E18" s="1">
        <v>2.5000000000000001E-2</v>
      </c>
    </row>
    <row r="19" spans="1:5" x14ac:dyDescent="0.25">
      <c r="A19" s="1" t="s">
        <v>78</v>
      </c>
      <c r="B19" s="1" t="s">
        <v>79</v>
      </c>
      <c r="C19" s="1" t="str">
        <f>VLOOKUP(A19,'[1]Model Compounds'!$L$2:$M$945,2,FALSE)</f>
        <v>D-Fructose</v>
      </c>
      <c r="D19" s="1" t="str">
        <f>VLOOKUP(C19,'[1]Model Compounds'!$A$2:$B$176,2,FALSE)</f>
        <v>cpd00082</v>
      </c>
      <c r="E19" s="1">
        <v>0.8</v>
      </c>
    </row>
    <row r="20" spans="1:5" x14ac:dyDescent="0.25">
      <c r="A20" s="2" t="s">
        <v>52</v>
      </c>
      <c r="B20" s="1" t="s">
        <v>98</v>
      </c>
      <c r="C20" s="1" t="str">
        <f>VLOOKUP(A20,'[1]Model Compounds'!$L$2:$M$945,2,FALSE)</f>
        <v>L-Cysteine</v>
      </c>
      <c r="D20" s="1" t="str">
        <f>VLOOKUP(C20,'[1]Model Compounds'!$A$2:$B$176,2,FALSE)</f>
        <v>cpd00084</v>
      </c>
      <c r="E20" s="1">
        <v>6.0000000000000001E-3</v>
      </c>
    </row>
    <row r="21" spans="1:5" x14ac:dyDescent="0.25">
      <c r="A21" s="1" t="s">
        <v>27</v>
      </c>
      <c r="B21" s="1" t="s">
        <v>28</v>
      </c>
      <c r="C21" s="1" t="str">
        <f>VLOOKUP(A21,'[1]Model Compounds'!$L$2:$M$945,2,FALSE)</f>
        <v>Choline</v>
      </c>
      <c r="D21" s="1" t="str">
        <f>VLOOKUP(C21,'[1]Model Compounds'!$A$2:$B$176,2,FALSE)</f>
        <v>cpd00098</v>
      </c>
      <c r="E21" s="1">
        <v>9.9000000000000008E-3</v>
      </c>
    </row>
    <row r="22" spans="1:5" x14ac:dyDescent="0.25">
      <c r="A22" s="2" t="s">
        <v>55</v>
      </c>
      <c r="B22" s="1" t="s">
        <v>97</v>
      </c>
      <c r="C22" s="1" t="str">
        <f>VLOOKUP(A22,'[1]Model Compounds'!$L$2:$M$945,2,FALSE)</f>
        <v>L-Leucine</v>
      </c>
      <c r="D22" s="1" t="str">
        <f>VLOOKUP(C22,'[1]Model Compounds'!$A$2:$B$176,2,FALSE)</f>
        <v>cpd00107</v>
      </c>
      <c r="E22" s="1">
        <v>7.5999999999999998E-2</v>
      </c>
    </row>
    <row r="23" spans="1:5" x14ac:dyDescent="0.25">
      <c r="A23" s="1" t="s">
        <v>29</v>
      </c>
      <c r="B23" s="1" t="s">
        <v>30</v>
      </c>
      <c r="C23" s="1" t="str">
        <f>VLOOKUP(A23,'[1]Model Compounds'!$L$2:$M$945,2,FALSE)</f>
        <v>D-Alanine</v>
      </c>
      <c r="D23" s="1" t="str">
        <f>VLOOKUP(C23,'[1]Model Compounds'!$A$2:$B$176,2,FALSE)</f>
        <v>cpd00117</v>
      </c>
      <c r="E23" s="1">
        <v>5.6000000000000001E-2</v>
      </c>
    </row>
    <row r="24" spans="1:5" x14ac:dyDescent="0.25">
      <c r="A24" s="2" t="s">
        <v>53</v>
      </c>
      <c r="B24" s="1" t="s">
        <v>103</v>
      </c>
      <c r="C24" s="1" t="str">
        <f>VLOOKUP(A24,'[1]Model Compounds'!$L$2:$M$945,2,FALSE)</f>
        <v>L-Histidine</v>
      </c>
      <c r="D24" s="1" t="str">
        <f>VLOOKUP(C24,'[1]Model Compounds'!$A$2:$B$176,2,FALSE)</f>
        <v>cpd00119</v>
      </c>
      <c r="E24" s="1">
        <v>2.1000000000000001E-2</v>
      </c>
    </row>
    <row r="25" spans="1:5" x14ac:dyDescent="0.25">
      <c r="A25" s="1" t="s">
        <v>31</v>
      </c>
      <c r="B25" s="1" t="s">
        <v>32</v>
      </c>
      <c r="C25" s="1" t="str">
        <f>VLOOKUP(A25,'[1]Model Compounds'!$L$2:$M$945,2,FALSE)</f>
        <v>L-Proline</v>
      </c>
      <c r="D25" s="1" t="str">
        <f>VLOOKUP(C25,'[1]Model Compounds'!$A$2:$B$176,2,FALSE)</f>
        <v>cpd00129</v>
      </c>
      <c r="E25" s="1">
        <v>4.4999999999999998E-2</v>
      </c>
    </row>
    <row r="26" spans="1:5" x14ac:dyDescent="0.25">
      <c r="A26" s="2" t="s">
        <v>60</v>
      </c>
      <c r="B26" s="1" t="s">
        <v>101</v>
      </c>
      <c r="C26" s="1" t="str">
        <f>VLOOKUP(A26,'[1]Model Compounds'!$L$2:$M$945,2,FALSE)</f>
        <v>L-Valine</v>
      </c>
      <c r="D26" s="1" t="str">
        <f>VLOOKUP(C26,'[1]Model Compounds'!$A$2:$B$176,2,FALSE)</f>
        <v>cpd00156</v>
      </c>
      <c r="E26" s="1">
        <v>5.5E-2</v>
      </c>
    </row>
    <row r="27" spans="1:5" x14ac:dyDescent="0.25">
      <c r="A27" s="1" t="s">
        <v>57</v>
      </c>
      <c r="B27" s="1" t="s">
        <v>95</v>
      </c>
      <c r="C27" s="1" t="str">
        <f>VLOOKUP(A27,'[1]Model Compounds'!$L$2:$M$945,2,FALSE)</f>
        <v>L-Threonine</v>
      </c>
      <c r="D27" s="1" t="str">
        <f>VLOOKUP(C27,'[1]Model Compounds'!$A$2:$B$176,2,FALSE)</f>
        <v>cpd00161</v>
      </c>
      <c r="E27" s="1">
        <v>4.2999999999999997E-2</v>
      </c>
    </row>
    <row r="28" spans="1:5" x14ac:dyDescent="0.25">
      <c r="A28" s="1" t="s">
        <v>33</v>
      </c>
      <c r="B28" s="1" t="s">
        <v>34</v>
      </c>
      <c r="C28" s="1" t="str">
        <f>VLOOKUP(A28,'[1]Model Compounds'!$L$2:$M$945,2,FALSE)</f>
        <v>K+</v>
      </c>
      <c r="D28" s="1" t="str">
        <f>VLOOKUP(C28,'[1]Model Compounds'!$A$2:$B$176,2,FALSE)</f>
        <v>cpd00205</v>
      </c>
      <c r="E28" s="1">
        <v>0.247</v>
      </c>
    </row>
    <row r="29" spans="1:5" x14ac:dyDescent="0.25">
      <c r="A29" s="1" t="s">
        <v>47</v>
      </c>
      <c r="B29" s="1" t="s">
        <v>48</v>
      </c>
      <c r="C29" s="1" t="str">
        <f>VLOOKUP(A29,'[1]Model Compounds'!$L$2:$M$945,2,FALSE)</f>
        <v>Palmitate</v>
      </c>
      <c r="D29" s="1" t="str">
        <f>VLOOKUP(C29,'[1]Model Compounds'!$A$2:$B$176,2,FALSE)</f>
        <v>cpd00214</v>
      </c>
      <c r="E29" s="1">
        <v>3.5000000000000003E-2</v>
      </c>
    </row>
    <row r="30" spans="1:5" x14ac:dyDescent="0.25">
      <c r="A30" s="1" t="s">
        <v>35</v>
      </c>
      <c r="B30" s="1" t="s">
        <v>36</v>
      </c>
      <c r="C30" s="1" t="str">
        <f>VLOOKUP(A30,'[1]Model Compounds'!$L$2:$M$945,2,FALSE)</f>
        <v>Riboflavin</v>
      </c>
      <c r="D30" s="1" t="str">
        <f>VLOOKUP(C30,'[1]Model Compounds'!$A$2:$B$176,2,FALSE)</f>
        <v>cpd00220</v>
      </c>
      <c r="E30" s="1">
        <v>6.7000000000000002E-5</v>
      </c>
    </row>
    <row r="31" spans="1:5" x14ac:dyDescent="0.25">
      <c r="A31" s="1" t="s">
        <v>37</v>
      </c>
      <c r="B31" s="1" t="s">
        <v>38</v>
      </c>
      <c r="C31" s="1" t="str">
        <f>VLOOKUP(A31,'[1]Model Compounds'!$L$2:$M$945,2,FALSE)</f>
        <v>Mg</v>
      </c>
      <c r="D31" s="1" t="str">
        <f>VLOOKUP(C31,'[1]Model Compounds'!$A$2:$B$176,2,FALSE)</f>
        <v>cpd00254</v>
      </c>
      <c r="E31" s="1">
        <v>1.4E-2</v>
      </c>
    </row>
    <row r="32" spans="1:5" x14ac:dyDescent="0.25">
      <c r="A32" s="1" t="s">
        <v>39</v>
      </c>
      <c r="B32" s="1" t="s">
        <v>40</v>
      </c>
      <c r="C32" s="1" t="str">
        <f>VLOOKUP(A32,'[1]Model Compounds'!$L$2:$M$945,2,FALSE)</f>
        <v>Thiamin</v>
      </c>
      <c r="D32" s="1" t="str">
        <f>VLOOKUP(C32,'[1]Model Compounds'!$A$2:$B$176,2,FALSE)</f>
        <v>cpd00305</v>
      </c>
      <c r="E32" s="1">
        <v>7.1999999999999988E-5</v>
      </c>
    </row>
    <row r="33" spans="1:5" x14ac:dyDescent="0.25">
      <c r="A33" s="2" t="s">
        <v>54</v>
      </c>
      <c r="B33" s="1" t="s">
        <v>96</v>
      </c>
      <c r="C33" s="1" t="str">
        <f>VLOOKUP(A33,'[1]Model Compounds'!$L$2:$M$945,2,FALSE)</f>
        <v>L-Isoleucine</v>
      </c>
      <c r="D33" s="1" t="str">
        <f>VLOOKUP(C33,'[1]Model Compounds'!$A$2:$B$176,2,FALSE)</f>
        <v>cpd00322</v>
      </c>
      <c r="E33" s="1">
        <v>4.4999999999999998E-2</v>
      </c>
    </row>
    <row r="34" spans="1:5" x14ac:dyDescent="0.25">
      <c r="A34" s="1" t="s">
        <v>41</v>
      </c>
      <c r="B34" s="1" t="s">
        <v>42</v>
      </c>
      <c r="C34" s="1" t="str">
        <f>VLOOKUP(A34,'[1]Model Compounds'!$L$2:$M$945,2,FALSE)</f>
        <v>Na+</v>
      </c>
      <c r="D34" s="1" t="str">
        <f>VLOOKUP(C34,'[1]Model Compounds'!$A$2:$B$176,2,FALSE)</f>
        <v>cpd00971</v>
      </c>
      <c r="E34" s="1">
        <v>8.0000000000000002E-3</v>
      </c>
    </row>
    <row r="35" spans="1:5" x14ac:dyDescent="0.25">
      <c r="A35" s="1" t="s">
        <v>45</v>
      </c>
      <c r="B35" s="1" t="s">
        <v>46</v>
      </c>
      <c r="C35" s="1" t="str">
        <f>VLOOKUP(A35,'[1]Model Compounds'!$L$2:$M$945,2,FALSE)</f>
        <v>Fe2+</v>
      </c>
      <c r="D35" s="1" t="str">
        <f>VLOOKUP(C35,'[1]Model Compounds'!$A$2:$B$176,2,FALSE)</f>
        <v>cpd10515</v>
      </c>
      <c r="E35" s="1">
        <v>9.6999999999999994E-4</v>
      </c>
    </row>
  </sheetData>
  <sortState ref="A1:D38">
    <sortCondition ref="A3"/>
  </sortState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inimal Growth Medium</vt:lpstr>
      <vt:lpstr>Queso Fresco</vt:lpstr>
      <vt:lpstr>Chicken</vt:lpstr>
      <vt:lpstr>Smoked Salmon</vt:lpstr>
      <vt:lpstr>Cantaloupe</vt:lpstr>
      <vt:lpstr>Romain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</dc:creator>
  <cp:lastModifiedBy>David J Baumler</cp:lastModifiedBy>
  <dcterms:created xsi:type="dcterms:W3CDTF">2017-03-31T02:41:15Z</dcterms:created>
  <dcterms:modified xsi:type="dcterms:W3CDTF">2017-04-06T21:02:07Z</dcterms:modified>
</cp:coreProperties>
</file>